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rv3839 rv3840 Fe NO MS/PLoS Genetics submission files/"/>
    </mc:Choice>
  </mc:AlternateContent>
  <xr:revisionPtr revIDLastSave="0" documentId="13_ncr:1_{4E816B2A-D14B-1E4B-B33F-08E9050D6AC5}" xr6:coauthVersionLast="47" xr6:coauthVersionMax="47" xr10:uidLastSave="{00000000-0000-0000-0000-000000000000}"/>
  <bookViews>
    <workbookView xWindow="3660" yWindow="2640" windowWidth="27640" windowHeight="16940" xr2:uid="{15EA3BA7-2B18-654E-AF2D-1AF9D83025F8}"/>
  </bookViews>
  <sheets>
    <sheet name="Sheet 1" sheetId="1" r:id="rId1"/>
  </sheets>
  <definedNames>
    <definedName name="_xlnm._FilterDatabase" localSheetId="0" hidden="1">'Sheet 1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35" i="1"/>
  <c r="P4" i="1"/>
  <c r="P46" i="1"/>
  <c r="P32" i="1"/>
  <c r="P24" i="1"/>
  <c r="P64" i="1"/>
  <c r="P5" i="1"/>
  <c r="P91" i="1"/>
  <c r="P104" i="1"/>
  <c r="P98" i="1"/>
  <c r="P40" i="1"/>
  <c r="P9" i="1"/>
  <c r="P8" i="1"/>
  <c r="P20" i="1"/>
  <c r="P133" i="1"/>
  <c r="P15" i="1"/>
  <c r="P137" i="1"/>
  <c r="P132" i="1"/>
  <c r="P134" i="1"/>
  <c r="P136" i="1"/>
  <c r="P47" i="1"/>
  <c r="P65" i="1"/>
  <c r="P66" i="1"/>
  <c r="P119" i="1"/>
  <c r="P107" i="1"/>
  <c r="P68" i="1"/>
  <c r="P56" i="1"/>
  <c r="P83" i="1"/>
  <c r="P105" i="1"/>
  <c r="P111" i="1"/>
  <c r="P82" i="1"/>
  <c r="P73" i="1"/>
  <c r="P97" i="1"/>
  <c r="P92" i="1"/>
  <c r="P42" i="1"/>
  <c r="P34" i="1"/>
  <c r="P101" i="1"/>
  <c r="P88" i="1"/>
  <c r="P126" i="1"/>
  <c r="P67" i="1"/>
  <c r="P74" i="1"/>
  <c r="P62" i="1"/>
  <c r="P63" i="1"/>
  <c r="P60" i="1"/>
  <c r="P77" i="1"/>
  <c r="P81" i="1"/>
  <c r="P22" i="1"/>
  <c r="P23" i="1"/>
  <c r="P36" i="1"/>
  <c r="P49" i="1"/>
  <c r="P57" i="1"/>
  <c r="P43" i="1"/>
  <c r="P13" i="1"/>
  <c r="P76" i="1"/>
  <c r="P27" i="1"/>
  <c r="P21" i="1"/>
  <c r="P41" i="1"/>
  <c r="P53" i="1"/>
  <c r="P130" i="1"/>
  <c r="P115" i="1"/>
  <c r="P114" i="1"/>
  <c r="P75" i="1"/>
  <c r="P80" i="1"/>
  <c r="P103" i="1"/>
  <c r="P127" i="1"/>
  <c r="P121" i="1"/>
  <c r="P58" i="1"/>
  <c r="P131" i="1"/>
  <c r="P99" i="1"/>
  <c r="P17" i="1"/>
  <c r="P45" i="1"/>
  <c r="P50" i="1"/>
  <c r="P38" i="1"/>
  <c r="P55" i="1"/>
  <c r="P6" i="1"/>
  <c r="P44" i="1"/>
  <c r="P95" i="1"/>
  <c r="P117" i="1"/>
  <c r="P120" i="1"/>
  <c r="P31" i="1"/>
  <c r="P86" i="1"/>
  <c r="P109" i="1"/>
  <c r="P110" i="1"/>
  <c r="P122" i="1"/>
  <c r="P29" i="1"/>
  <c r="P19" i="1"/>
  <c r="P26" i="1"/>
  <c r="P33" i="1"/>
  <c r="P18" i="1"/>
  <c r="P30" i="1"/>
  <c r="P28" i="1"/>
  <c r="P102" i="1"/>
  <c r="P93" i="1"/>
  <c r="P94" i="1"/>
  <c r="P123" i="1"/>
  <c r="P25" i="1"/>
  <c r="P12" i="1"/>
  <c r="P16" i="1"/>
  <c r="P11" i="1"/>
  <c r="P124" i="1"/>
  <c r="P48" i="1"/>
  <c r="P85" i="1"/>
  <c r="P116" i="1"/>
  <c r="P106" i="1"/>
  <c r="P7" i="1"/>
  <c r="P10" i="1"/>
  <c r="P37" i="1"/>
  <c r="P14" i="1"/>
  <c r="P100" i="1"/>
  <c r="P125" i="1"/>
  <c r="P59" i="1"/>
  <c r="P112" i="1"/>
  <c r="P128" i="1"/>
  <c r="P113" i="1"/>
  <c r="P108" i="1"/>
  <c r="P118" i="1"/>
  <c r="P96" i="1"/>
  <c r="P89" i="1"/>
  <c r="P78" i="1"/>
  <c r="P135" i="1"/>
  <c r="P129" i="1"/>
  <c r="P72" i="1"/>
  <c r="P51" i="1"/>
  <c r="P39" i="1"/>
  <c r="P52" i="1"/>
  <c r="P69" i="1"/>
  <c r="P71" i="1"/>
  <c r="P84" i="1"/>
  <c r="P87" i="1"/>
  <c r="P79" i="1"/>
  <c r="P90" i="1"/>
  <c r="P70" i="1"/>
  <c r="P54" i="1"/>
  <c r="P61" i="1"/>
</calcChain>
</file>

<file path=xl/sharedStrings.xml><?xml version="1.0" encoding="utf-8"?>
<sst xmlns="http://schemas.openxmlformats.org/spreadsheetml/2006/main" count="496" uniqueCount="424">
  <si>
    <t>Gene Name</t>
  </si>
  <si>
    <t>Product</t>
  </si>
  <si>
    <t>NO_1_counts</t>
  </si>
  <si>
    <t>NO_2_counts</t>
  </si>
  <si>
    <t>NO_3_counts</t>
  </si>
  <si>
    <t>MT0086</t>
  </si>
  <si>
    <t>Rv0079</t>
  </si>
  <si>
    <t>Unknown protein</t>
  </si>
  <si>
    <t>MT0087</t>
  </si>
  <si>
    <t>Rv0080</t>
  </si>
  <si>
    <t>Conserved hypothetical protein</t>
  </si>
  <si>
    <t>MT0088</t>
  </si>
  <si>
    <t>Rv0081</t>
  </si>
  <si>
    <t>Probable transcriptional regulatory protein</t>
  </si>
  <si>
    <t>MT0295</t>
  </si>
  <si>
    <t>Rv0282</t>
  </si>
  <si>
    <t>eccA3</t>
  </si>
  <si>
    <t>ESX conserved component EccA3. ESX-3 type VII secretion system protein.</t>
  </si>
  <si>
    <t>MT0296</t>
  </si>
  <si>
    <t>Rv0283</t>
  </si>
  <si>
    <t>eccB3</t>
  </si>
  <si>
    <t>ESX conserved component EccB3. ESX-3 type VII secretion system protein. Possible membrane protein.</t>
  </si>
  <si>
    <t>MT0297</t>
  </si>
  <si>
    <t>Rv0284</t>
  </si>
  <si>
    <t>eccC3</t>
  </si>
  <si>
    <t>ESX conserved component EccC3. ESX-3 type VII secretion system protein. Possible membrane protein.</t>
  </si>
  <si>
    <t>MT0298</t>
  </si>
  <si>
    <t>Rv0285</t>
  </si>
  <si>
    <t>PE5</t>
  </si>
  <si>
    <t>PE family protein PE5</t>
  </si>
  <si>
    <t>MT0299</t>
  </si>
  <si>
    <t>Rv0286</t>
  </si>
  <si>
    <t>PPE4</t>
  </si>
  <si>
    <t>PPE family protein PPE4</t>
  </si>
  <si>
    <t>MT0301</t>
  </si>
  <si>
    <t>Rv0288</t>
  </si>
  <si>
    <t>esxH</t>
  </si>
  <si>
    <t>Low molecular weight protein antigen 7 EsxH (10 kDa antigen) (CFP-7) (protein TB10.4)</t>
  </si>
  <si>
    <t>MT0302</t>
  </si>
  <si>
    <t>Rv0289</t>
  </si>
  <si>
    <t>espG3</t>
  </si>
  <si>
    <t>ESX-3 secretion-associated protein EspG3</t>
  </si>
  <si>
    <t>MT0303</t>
  </si>
  <si>
    <t>Rv0290</t>
  </si>
  <si>
    <t>eccD3</t>
  </si>
  <si>
    <t>ESX conserved component EccD3. ESX-3 type VII secretion system protein. Probable transmembrane protein.</t>
  </si>
  <si>
    <t>MT0304</t>
  </si>
  <si>
    <t>Rv0291</t>
  </si>
  <si>
    <t>mycP3</t>
  </si>
  <si>
    <t>Probable membrane-anchored mycosin MycP3 (serine protease) (subtilisin-like protease) (subtilase-like) (mycosin-3)</t>
  </si>
  <si>
    <t>MT0305</t>
  </si>
  <si>
    <t/>
  </si>
  <si>
    <t>MT0351</t>
  </si>
  <si>
    <t>MT0352</t>
  </si>
  <si>
    <t>Rv0338c</t>
  </si>
  <si>
    <t>Probable iron-sulfur-binding reductase</t>
  </si>
  <si>
    <t>MT0465</t>
  </si>
  <si>
    <t>Rv0449c</t>
  </si>
  <si>
    <t>MT0466</t>
  </si>
  <si>
    <t>Rv0450c</t>
  </si>
  <si>
    <t>mmpL4</t>
  </si>
  <si>
    <t>Probable conserved transmembrane transport protein MmpL4</t>
  </si>
  <si>
    <t>MT0467</t>
  </si>
  <si>
    <t>Rv0451c</t>
  </si>
  <si>
    <t>mmpS4</t>
  </si>
  <si>
    <t>Probable conserved membrane protein MmpS4</t>
  </si>
  <si>
    <t>MT0595</t>
  </si>
  <si>
    <t>Rv0569</t>
  </si>
  <si>
    <t>Conserved protein</t>
  </si>
  <si>
    <t>MT0596</t>
  </si>
  <si>
    <t>Rv0570</t>
  </si>
  <si>
    <t>nrdZ</t>
  </si>
  <si>
    <t>Probable ribonucleoside-diphosphate reductase (large subunit) NrdZ (ribonucleotide reductase)</t>
  </si>
  <si>
    <t>MT0597</t>
  </si>
  <si>
    <t>Rv0571c</t>
  </si>
  <si>
    <t>MT0598</t>
  </si>
  <si>
    <t>MT0599</t>
  </si>
  <si>
    <t>Rv0572c</t>
  </si>
  <si>
    <t>Hypothetical protein</t>
  </si>
  <si>
    <t>MT0600</t>
  </si>
  <si>
    <t>MT0601</t>
  </si>
  <si>
    <t>Rv0573c</t>
  </si>
  <si>
    <t>pncB2</t>
  </si>
  <si>
    <t>Nicotinic acid phosphoribosyltransferase PncB2</t>
  </si>
  <si>
    <t>MT0602</t>
  </si>
  <si>
    <t>Rv0574c</t>
  </si>
  <si>
    <t>MT0845</t>
  </si>
  <si>
    <t>Rv0823c</t>
  </si>
  <si>
    <t>Possible transcriptional regulatory protein</t>
  </si>
  <si>
    <t>MT0846</t>
  </si>
  <si>
    <t>Rv0824c</t>
  </si>
  <si>
    <t>desA1</t>
  </si>
  <si>
    <t>Probable acyl-[acyl-carrier protein] desaturase DesA1 (acyl-[ACP] desaturase) (stearoyl-ACP desaturase) (protein Des)</t>
  </si>
  <si>
    <t>MT0908</t>
  </si>
  <si>
    <t>Rv0885</t>
  </si>
  <si>
    <t>MT0909</t>
  </si>
  <si>
    <t>Rv0886</t>
  </si>
  <si>
    <t>fprB</t>
  </si>
  <si>
    <t>Probable NADPH:adrenodoxin oxidoreductase FprB (adrenodoxin reductase) (AR) (ferredoxin-NADP(+) reductase)</t>
  </si>
  <si>
    <t>MT1126</t>
  </si>
  <si>
    <t>Rv1094</t>
  </si>
  <si>
    <t>desA2</t>
  </si>
  <si>
    <t>Possible acyl-[acyl-carrier protein] desaturase DesA2 (acyl-[ACP] desaturase) (stearoyl-ACP desaturase)</t>
  </si>
  <si>
    <t>MT1214</t>
  </si>
  <si>
    <t>Rv1177</t>
  </si>
  <si>
    <t>fdxC</t>
  </si>
  <si>
    <t>Probable ferredoxin FdxC</t>
  </si>
  <si>
    <t>MT1215</t>
  </si>
  <si>
    <t>Rv1178</t>
  </si>
  <si>
    <t>Probable aminotransferase</t>
  </si>
  <si>
    <t>MT1216</t>
  </si>
  <si>
    <t>MT1356</t>
  </si>
  <si>
    <t>MT1384</t>
  </si>
  <si>
    <t>Rv1343c</t>
  </si>
  <si>
    <t>lprD</t>
  </si>
  <si>
    <t>Probable conserved lipoprotein LprD</t>
  </si>
  <si>
    <t>MT1385</t>
  </si>
  <si>
    <t>Rv1344</t>
  </si>
  <si>
    <t>mbtL</t>
  </si>
  <si>
    <t>Acyl carrier protein (ACP) MbtL</t>
  </si>
  <si>
    <t>MT1387</t>
  </si>
  <si>
    <t>Rv1345</t>
  </si>
  <si>
    <t>mbtM</t>
  </si>
  <si>
    <t>Probable fatty acyl-AMP ligase MbtM</t>
  </si>
  <si>
    <t>MT1388</t>
  </si>
  <si>
    <t>Rv1346</t>
  </si>
  <si>
    <t>mbtN</t>
  </si>
  <si>
    <t>Acyl-CoA dehydrogenase MbtN</t>
  </si>
  <si>
    <t>MT1389</t>
  </si>
  <si>
    <t>Rv1347c</t>
  </si>
  <si>
    <t>mbtK</t>
  </si>
  <si>
    <t>Lysine N-acetyltransferase MbtK</t>
  </si>
  <si>
    <t>MT1390</t>
  </si>
  <si>
    <t>Rv1348</t>
  </si>
  <si>
    <t>irtA</t>
  </si>
  <si>
    <t>Iron-regulated transporter IrtA</t>
  </si>
  <si>
    <t>MT1392</t>
  </si>
  <si>
    <t>Rv1349</t>
  </si>
  <si>
    <t>irtB</t>
  </si>
  <si>
    <t>Iron-regulated transporter IrtB</t>
  </si>
  <si>
    <t>MT1393</t>
  </si>
  <si>
    <t>Rv1350</t>
  </si>
  <si>
    <t>fabG2</t>
  </si>
  <si>
    <t>Probable 3-oxoacyl-[acyl-carrier protein] reductase FabG2 (3-ketoacyl-acyl carrier protein reductase)</t>
  </si>
  <si>
    <t>MT1507</t>
  </si>
  <si>
    <t>Rv1460</t>
  </si>
  <si>
    <t>MT1508</t>
  </si>
  <si>
    <t>Rv1461</t>
  </si>
  <si>
    <t>MT1509</t>
  </si>
  <si>
    <t>Rv1462</t>
  </si>
  <si>
    <t>MT1510</t>
  </si>
  <si>
    <t>Rv1463</t>
  </si>
  <si>
    <t>Probable conserved ATP-binding protein ABC transporter</t>
  </si>
  <si>
    <t>MT1511</t>
  </si>
  <si>
    <t>Rv1464</t>
  </si>
  <si>
    <t>csd</t>
  </si>
  <si>
    <t>Probable cysteine desulfurase Csd</t>
  </si>
  <si>
    <t>MT1512</t>
  </si>
  <si>
    <t>Rv1465</t>
  </si>
  <si>
    <t>Possible nitrogen fixation related protein</t>
  </si>
  <si>
    <t>MT1513</t>
  </si>
  <si>
    <t>Rv1466</t>
  </si>
  <si>
    <t>MT1568</t>
  </si>
  <si>
    <t>Rv1518</t>
  </si>
  <si>
    <t>MT1569</t>
  </si>
  <si>
    <t>Rv1519</t>
  </si>
  <si>
    <t>MT1570</t>
  </si>
  <si>
    <t>Rv1520</t>
  </si>
  <si>
    <t>Probable sugar transferase</t>
  </si>
  <si>
    <t>MT1571</t>
  </si>
  <si>
    <t>MT1656</t>
  </si>
  <si>
    <t>Rv1620c</t>
  </si>
  <si>
    <t>cydC</t>
  </si>
  <si>
    <t>Probable 'component linked with the assembly of cytochrome' transport transmembrane ATP-binding protein ABC transporter CydC</t>
  </si>
  <si>
    <t>MT1726</t>
  </si>
  <si>
    <t>Rv1686c</t>
  </si>
  <si>
    <t>Probable conserved integral membrane protein ABC transporter</t>
  </si>
  <si>
    <t>MT1727</t>
  </si>
  <si>
    <t>Rv1687c</t>
  </si>
  <si>
    <t>MT1774</t>
  </si>
  <si>
    <t>Rv1733c</t>
  </si>
  <si>
    <t>Probable conserved transmembrane protein</t>
  </si>
  <si>
    <t>MT1776</t>
  </si>
  <si>
    <t>Rv1735c</t>
  </si>
  <si>
    <t>Hypothetical membrane protein</t>
  </si>
  <si>
    <t>MT1777</t>
  </si>
  <si>
    <t>MT1778</t>
  </si>
  <si>
    <t>Rv1736c</t>
  </si>
  <si>
    <t>narX</t>
  </si>
  <si>
    <t>Probable nitrate reductase NarX</t>
  </si>
  <si>
    <t>MT1779</t>
  </si>
  <si>
    <t>Rv1737c</t>
  </si>
  <si>
    <t>narK2</t>
  </si>
  <si>
    <t>Possible nitrate/nitrite transporter NarK2</t>
  </si>
  <si>
    <t>MT1780</t>
  </si>
  <si>
    <t>Rv1738</t>
  </si>
  <si>
    <t>MT1781</t>
  </si>
  <si>
    <t>Rv1739c</t>
  </si>
  <si>
    <t>Probable sulphate-transport transmembrane protein ABC transporter</t>
  </si>
  <si>
    <t>MT1861</t>
  </si>
  <si>
    <t>Rv1813c</t>
  </si>
  <si>
    <t>MT1924.1</t>
  </si>
  <si>
    <t>MT1925</t>
  </si>
  <si>
    <t>Rv1876</t>
  </si>
  <si>
    <t>bfrA</t>
  </si>
  <si>
    <t>Probable bacterioferritin BfrA</t>
  </si>
  <si>
    <t>MT2052</t>
  </si>
  <si>
    <t>Rv1996</t>
  </si>
  <si>
    <t>Universal stress protein family protein</t>
  </si>
  <si>
    <t>MT2053</t>
  </si>
  <si>
    <t>Rv1997</t>
  </si>
  <si>
    <t>ctpF</t>
  </si>
  <si>
    <t>Probable metal cation transporter P-type ATPase A CtpF</t>
  </si>
  <si>
    <t>MT2054</t>
  </si>
  <si>
    <t>Rv1998c</t>
  </si>
  <si>
    <t>MT2059</t>
  </si>
  <si>
    <t>Rv2003c</t>
  </si>
  <si>
    <t>MT2060</t>
  </si>
  <si>
    <t>Rv2004c</t>
  </si>
  <si>
    <t>MT2061</t>
  </si>
  <si>
    <t>Rv2005c</t>
  </si>
  <si>
    <t>MT2062</t>
  </si>
  <si>
    <t>Rv2006</t>
  </si>
  <si>
    <t>otsB1</t>
  </si>
  <si>
    <t>Probable trehalose-6-phosphate phosphatase OtsB1 (trehalose-phosphatase) (TPP)</t>
  </si>
  <si>
    <t>MT2063</t>
  </si>
  <si>
    <t>Rv2007c</t>
  </si>
  <si>
    <t>fdxA</t>
  </si>
  <si>
    <t>Ferredoxin FdxA</t>
  </si>
  <si>
    <t>MT2064</t>
  </si>
  <si>
    <t>Rv2008c</t>
  </si>
  <si>
    <t>MT2087</t>
  </si>
  <si>
    <t>Rv2028c</t>
  </si>
  <si>
    <t>MT2088</t>
  </si>
  <si>
    <t>Rv2029c</t>
  </si>
  <si>
    <t>pfkB</t>
  </si>
  <si>
    <t>6-phosphofructokinase PfkB (phosphohexokinase) (phosphofructokinase)</t>
  </si>
  <si>
    <t>MT2089</t>
  </si>
  <si>
    <t>Rv2030c</t>
  </si>
  <si>
    <t>MT2090</t>
  </si>
  <si>
    <t>Rv2031c</t>
  </si>
  <si>
    <t>hspX</t>
  </si>
  <si>
    <t>Heat shock protein HspX (alpha-crystallin homolog) (14 kDa antigen) (HSP16.3)</t>
  </si>
  <si>
    <t>MT2091</t>
  </si>
  <si>
    <t>Rv2032</t>
  </si>
  <si>
    <t>acg</t>
  </si>
  <si>
    <t>Conserved protein Acg</t>
  </si>
  <si>
    <t>MT2092</t>
  </si>
  <si>
    <t>MT2182</t>
  </si>
  <si>
    <t>Rv2122c</t>
  </si>
  <si>
    <t>hisE</t>
  </si>
  <si>
    <t>Phosphoribosyl-AMP pyrophosphatase HisE</t>
  </si>
  <si>
    <t>MT2182.1</t>
  </si>
  <si>
    <t>Rv2123</t>
  </si>
  <si>
    <t>PPE37</t>
  </si>
  <si>
    <t>PPE family protein PPE37</t>
  </si>
  <si>
    <t>MT2303</t>
  </si>
  <si>
    <t>Rv2243</t>
  </si>
  <si>
    <t>fabD</t>
  </si>
  <si>
    <t>Malonyl CoA-acyl carrier protein transacylase FabD (malonyl CoA:ACPM acyltransferase) (MCT)</t>
  </si>
  <si>
    <t>MT2305</t>
  </si>
  <si>
    <t>Rv2245</t>
  </si>
  <si>
    <t>kasA</t>
  </si>
  <si>
    <t>3-oxoacyl-[acyl-carrier protein] synthase 1 KasA (beta-ketoacyl-ACP synthase) (KAS I)</t>
  </si>
  <si>
    <t>MT2306</t>
  </si>
  <si>
    <t>Rv2246</t>
  </si>
  <si>
    <t>kasB</t>
  </si>
  <si>
    <t>3-oxoacyl-[acyl-carrier protein] synthase 2 KasB (beta-ketoacyl-ACP synthase) (KAS I)</t>
  </si>
  <si>
    <t>MT2307</t>
  </si>
  <si>
    <t>Rv2247</t>
  </si>
  <si>
    <t>accD6</t>
  </si>
  <si>
    <t>Acetyl/propionyl-CoA carboxylase (beta subunit) AccD6</t>
  </si>
  <si>
    <t>MT2445.1</t>
  </si>
  <si>
    <t>Rv2377c</t>
  </si>
  <si>
    <t>mbtH</t>
  </si>
  <si>
    <t>Putative conserved protein MbtH</t>
  </si>
  <si>
    <t>MT2446</t>
  </si>
  <si>
    <t>Rv2378c</t>
  </si>
  <si>
    <t>mbtG</t>
  </si>
  <si>
    <t>Lysine-N-oxygenase MbtG (L-lysine 6-monooxygenase) (lysine N6-hydroxylase)</t>
  </si>
  <si>
    <t>MT2447</t>
  </si>
  <si>
    <t>Rv2379c</t>
  </si>
  <si>
    <t>mbtF</t>
  </si>
  <si>
    <t>Peptide synthetase MbtF (peptide synthase)</t>
  </si>
  <si>
    <t>MT2448</t>
  </si>
  <si>
    <t>Rv2380c</t>
  </si>
  <si>
    <t>mbtE</t>
  </si>
  <si>
    <t>Peptide synthetase MbtE (peptide synthase)</t>
  </si>
  <si>
    <t>MT2449</t>
  </si>
  <si>
    <t>Rv2381c</t>
  </si>
  <si>
    <t>mbtD</t>
  </si>
  <si>
    <t>Polyketide synthetase MbtD (polyketide synthase)</t>
  </si>
  <si>
    <t>MT2450</t>
  </si>
  <si>
    <t>Rv2382c</t>
  </si>
  <si>
    <t>mbtC</t>
  </si>
  <si>
    <t>Polyketide synthetase MbtC (polyketide synthase)</t>
  </si>
  <si>
    <t>MT2451</t>
  </si>
  <si>
    <t>Rv2383c</t>
  </si>
  <si>
    <t>mbtB</t>
  </si>
  <si>
    <t>Phenyloxazoline synthase MbtB (phenyloxazoline synthetase)</t>
  </si>
  <si>
    <t>MT2452</t>
  </si>
  <si>
    <t>Rv2384</t>
  </si>
  <si>
    <t>mbtA</t>
  </si>
  <si>
    <t>Bifunctional enzyme MbtA: salicyl-AMP ligase (SAL-AMP ligase) + salicyl-S-ArCP synthetase</t>
  </si>
  <si>
    <t>MT2453</t>
  </si>
  <si>
    <t>Rv2385</t>
  </si>
  <si>
    <t>mbtJ</t>
  </si>
  <si>
    <t>Putative acetyl hydrolase MbtJ</t>
  </si>
  <si>
    <t>MT2454</t>
  </si>
  <si>
    <t>Rv2386c</t>
  </si>
  <si>
    <t>mbtI</t>
  </si>
  <si>
    <t>Isochorismate synthase MbtI</t>
  </si>
  <si>
    <t>MT2691.1</t>
  </si>
  <si>
    <t>Rv2616</t>
  </si>
  <si>
    <t>MT2692</t>
  </si>
  <si>
    <t>Rv2617c</t>
  </si>
  <si>
    <t>Probable transmembrane protein</t>
  </si>
  <si>
    <t>MT2693</t>
  </si>
  <si>
    <t>Rv2618</t>
  </si>
  <si>
    <t>MT2694</t>
  </si>
  <si>
    <t>MT2695</t>
  </si>
  <si>
    <t>Rv2620c</t>
  </si>
  <si>
    <t>MT2696</t>
  </si>
  <si>
    <t>Rv2621c</t>
  </si>
  <si>
    <t>MT2697</t>
  </si>
  <si>
    <t>Rv2622</t>
  </si>
  <si>
    <t>Possible methyltransferase (methylase)</t>
  </si>
  <si>
    <t>MT2698</t>
  </si>
  <si>
    <t>Rv2623</t>
  </si>
  <si>
    <t>TB31.7</t>
  </si>
  <si>
    <t>Universal stress protein family protein TB31.7</t>
  </si>
  <si>
    <t>MT2699</t>
  </si>
  <si>
    <t>Rv2624c</t>
  </si>
  <si>
    <t>MT2700</t>
  </si>
  <si>
    <t>Rv2625c</t>
  </si>
  <si>
    <t>Probable conserved transmembrane alanine and leucine rich protein</t>
  </si>
  <si>
    <t>MT2701</t>
  </si>
  <si>
    <t>Rv2626c</t>
  </si>
  <si>
    <t>hrp1</t>
  </si>
  <si>
    <t>Hypoxic response protein 1 Hrp1</t>
  </si>
  <si>
    <t>MT2702</t>
  </si>
  <si>
    <t>Rv2627c</t>
  </si>
  <si>
    <t>MT2703</t>
  </si>
  <si>
    <t>Rv2628</t>
  </si>
  <si>
    <t>MT2704</t>
  </si>
  <si>
    <t>Rv2629</t>
  </si>
  <si>
    <t>MT2705</t>
  </si>
  <si>
    <t>Rv2630</t>
  </si>
  <si>
    <t>MT2707</t>
  </si>
  <si>
    <t>Rv2631</t>
  </si>
  <si>
    <t>MT2985</t>
  </si>
  <si>
    <t>Rv2917</t>
  </si>
  <si>
    <t>Conserved hypothetical alanine and arginine rich protein</t>
  </si>
  <si>
    <t>MT3017</t>
  </si>
  <si>
    <t>Rv2945c</t>
  </si>
  <si>
    <t>lppX</t>
  </si>
  <si>
    <t>Probable conserved lipoprotein LppX</t>
  </si>
  <si>
    <t>MT3021.1</t>
  </si>
  <si>
    <t>Rv2948c</t>
  </si>
  <si>
    <t>fadD22</t>
  </si>
  <si>
    <t>P-hydroxybenzoyl-AMP ligase FadD22</t>
  </si>
  <si>
    <t>MT3034</t>
  </si>
  <si>
    <t>Rv2958c</t>
  </si>
  <si>
    <t>Possible glycosyl transferase</t>
  </si>
  <si>
    <t>MT3134</t>
  </si>
  <si>
    <t>Rv3049c</t>
  </si>
  <si>
    <t>Probable monooxygenase</t>
  </si>
  <si>
    <t>MT3178</t>
  </si>
  <si>
    <t>Rv3094c</t>
  </si>
  <si>
    <t>MT3212</t>
  </si>
  <si>
    <t>Rv3127</t>
  </si>
  <si>
    <t>MT3215</t>
  </si>
  <si>
    <t>Rv3129</t>
  </si>
  <si>
    <t>MT3216</t>
  </si>
  <si>
    <t>Rv3130c</t>
  </si>
  <si>
    <t>tgs1</t>
  </si>
  <si>
    <t>Triacylglycerol synthase (diacylglycerol acyltransferase) Tgs1</t>
  </si>
  <si>
    <t>MT3217</t>
  </si>
  <si>
    <t>Rv3131</t>
  </si>
  <si>
    <t>MT3218</t>
  </si>
  <si>
    <t>Rv3132c</t>
  </si>
  <si>
    <t>MT3219</t>
  </si>
  <si>
    <t>Rv3133c</t>
  </si>
  <si>
    <t>MT3220</t>
  </si>
  <si>
    <t>Rv3134c</t>
  </si>
  <si>
    <t>MT3389</t>
  </si>
  <si>
    <t>Rv3290c</t>
  </si>
  <si>
    <t>lat</t>
  </si>
  <si>
    <t>Probable L-lysine-epsilon aminotransferase Lat (L-lysine aminotransferase) (lysine 6-aminotransferase)</t>
  </si>
  <si>
    <t>MT3441</t>
  </si>
  <si>
    <t>MT3510</t>
  </si>
  <si>
    <t>Rv3402c</t>
  </si>
  <si>
    <t>MT3510.1</t>
  </si>
  <si>
    <t>MT3511</t>
  </si>
  <si>
    <t>Rv3403c</t>
  </si>
  <si>
    <t>MT3947</t>
  </si>
  <si>
    <t>Rv3839</t>
  </si>
  <si>
    <t>MT3948</t>
  </si>
  <si>
    <t>Rv3840</t>
  </si>
  <si>
    <t>MT3949</t>
  </si>
  <si>
    <t>Rv3841</t>
  </si>
  <si>
    <t>bfrB</t>
  </si>
  <si>
    <t>Bacterioferritin BfrB</t>
  </si>
  <si>
    <t>CDC1551 Gene Number</t>
  </si>
  <si>
    <t>H37Rv Gene Number</t>
  </si>
  <si>
    <t>Control_1_counts</t>
  </si>
  <si>
    <t>Control_2_counts</t>
  </si>
  <si>
    <t>Control_3_counts</t>
  </si>
  <si>
    <r>
      <t>NO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t>dosS</t>
  </si>
  <si>
    <t>dosR</t>
  </si>
  <si>
    <t>Rv3337, Rv3338</t>
  </si>
  <si>
    <t>Rv0292</t>
  </si>
  <si>
    <t>Rv0337c</t>
  </si>
  <si>
    <t>aspC</t>
  </si>
  <si>
    <t>Probable aspartate aminotransferase AspC (transaminase A) (ASPAT)</t>
  </si>
  <si>
    <t>Two component transcriptional regulatory protein DosR (probably LuxR/UhpA-family)</t>
  </si>
  <si>
    <t>Two component sensor histidine kinase DosS</t>
  </si>
  <si>
    <r>
      <t>(NO + 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) - (NO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)</t>
    </r>
  </si>
  <si>
    <r>
      <t>NO + 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t>NO + low iron_3_counts</t>
  </si>
  <si>
    <t>NO + low iron_2_counts</t>
  </si>
  <si>
    <t>NO + low iron_1_counts</t>
  </si>
  <si>
    <r>
      <t>S1 Table. Comparison of effect of iron limitation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NO conditions in WT Mtb (4 hour exposur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9">
    <xf numFmtId="0" fontId="0" fillId="0" borderId="0" xfId="0"/>
    <xf numFmtId="0" fontId="3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3" fillId="0" borderId="0" xfId="0" applyFont="1" applyAlignment="1">
      <alignment horizontal="left" vertical="center"/>
    </xf>
    <xf numFmtId="0" fontId="3" fillId="0" borderId="0" xfId="1" applyFont="1" applyAlignment="1">
      <alignment horizontal="center" vertical="center" wrapText="1"/>
    </xf>
    <xf numFmtId="0" fontId="7" fillId="0" borderId="0" xfId="0" applyFont="1"/>
  </cellXfs>
  <cellStyles count="3">
    <cellStyle name="Normal" xfId="0" builtinId="0"/>
    <cellStyle name="Normal 2" xfId="2" xr:uid="{077E8D0A-86A1-FE4B-82C3-0F2ECD6AAA9E}"/>
    <cellStyle name="Normal 2 2" xfId="1" xr:uid="{53CB55C3-A4AC-9E40-ACF3-E5D8A94FCD6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6EECC-AB4A-F14B-9630-8DFAFE4C66BD}">
  <dimension ref="A1:P137"/>
  <sheetViews>
    <sheetView tabSelected="1" workbookViewId="0">
      <selection activeCell="B10" sqref="B10"/>
    </sheetView>
  </sheetViews>
  <sheetFormatPr baseColWidth="10" defaultRowHeight="16" x14ac:dyDescent="0.2"/>
  <cols>
    <col min="1" max="1" width="22.6640625" customWidth="1"/>
    <col min="2" max="2" width="25.1640625" customWidth="1"/>
    <col min="3" max="3" width="15.5" customWidth="1"/>
    <col min="4" max="4" width="53.6640625" customWidth="1"/>
    <col min="5" max="5" width="20.1640625" bestFit="1" customWidth="1"/>
    <col min="6" max="6" width="23.1640625" customWidth="1"/>
    <col min="7" max="7" width="20" customWidth="1"/>
    <col min="8" max="8" width="17.83203125" customWidth="1"/>
    <col min="9" max="10" width="18" customWidth="1"/>
    <col min="11" max="12" width="20.33203125" customWidth="1"/>
    <col min="13" max="13" width="19.33203125" customWidth="1"/>
    <col min="14" max="14" width="22.1640625" customWidth="1"/>
    <col min="15" max="15" width="25.5" customWidth="1"/>
    <col min="16" max="16" width="48.5" customWidth="1"/>
  </cols>
  <sheetData>
    <row r="1" spans="1:16" x14ac:dyDescent="0.2">
      <c r="A1" s="6" t="s">
        <v>423</v>
      </c>
    </row>
    <row r="2" spans="1:16" s="2" customFormat="1" ht="34" x14ac:dyDescent="0.2">
      <c r="A2" s="7" t="s">
        <v>403</v>
      </c>
      <c r="B2" s="7" t="s">
        <v>404</v>
      </c>
      <c r="C2" s="1" t="s">
        <v>0</v>
      </c>
      <c r="D2" s="3" t="s">
        <v>1</v>
      </c>
      <c r="E2" s="4" t="s">
        <v>405</v>
      </c>
      <c r="F2" s="4" t="s">
        <v>406</v>
      </c>
      <c r="G2" s="4" t="s">
        <v>407</v>
      </c>
      <c r="H2" s="4" t="s">
        <v>2</v>
      </c>
      <c r="I2" s="4" t="s">
        <v>3</v>
      </c>
      <c r="J2" s="4" t="s">
        <v>4</v>
      </c>
      <c r="K2" s="4" t="s">
        <v>422</v>
      </c>
      <c r="L2" s="4" t="s">
        <v>421</v>
      </c>
      <c r="M2" s="4" t="s">
        <v>420</v>
      </c>
      <c r="N2" s="4" t="s">
        <v>408</v>
      </c>
      <c r="O2" s="4" t="s">
        <v>419</v>
      </c>
      <c r="P2" s="4" t="s">
        <v>418</v>
      </c>
    </row>
    <row r="3" spans="1:16" x14ac:dyDescent="0.2">
      <c r="A3" s="5" t="s">
        <v>395</v>
      </c>
      <c r="B3" s="5" t="s">
        <v>396</v>
      </c>
      <c r="C3" s="5"/>
      <c r="D3" s="5" t="s">
        <v>10</v>
      </c>
      <c r="E3" s="5">
        <v>44.98</v>
      </c>
      <c r="F3" s="5">
        <v>46.61</v>
      </c>
      <c r="G3" s="5">
        <v>35.18</v>
      </c>
      <c r="H3" s="5">
        <v>980.88</v>
      </c>
      <c r="I3" s="5">
        <v>713.34</v>
      </c>
      <c r="J3" s="5">
        <v>572.01</v>
      </c>
      <c r="K3" s="5">
        <v>5207.42</v>
      </c>
      <c r="L3" s="5">
        <v>5736.04</v>
      </c>
      <c r="M3" s="5">
        <v>5188.29</v>
      </c>
      <c r="N3" s="5">
        <v>3.9387503516337499</v>
      </c>
      <c r="O3" s="5">
        <v>7.4714801121949401</v>
      </c>
      <c r="P3" s="5">
        <f t="shared" ref="P3:P34" si="0">O3-N3</f>
        <v>3.5327297605611903</v>
      </c>
    </row>
    <row r="4" spans="1:16" x14ac:dyDescent="0.2">
      <c r="A4" s="5" t="s">
        <v>397</v>
      </c>
      <c r="B4" s="5" t="s">
        <v>398</v>
      </c>
      <c r="C4" s="5"/>
      <c r="D4" s="5" t="s">
        <v>88</v>
      </c>
      <c r="E4" s="5">
        <v>53.27</v>
      </c>
      <c r="F4" s="5">
        <v>49.89</v>
      </c>
      <c r="G4" s="5">
        <v>38.049999999999997</v>
      </c>
      <c r="H4" s="5">
        <v>190.58</v>
      </c>
      <c r="I4" s="5">
        <v>125.73</v>
      </c>
      <c r="J4" s="5">
        <v>142.33000000000001</v>
      </c>
      <c r="K4" s="5">
        <v>1275.92</v>
      </c>
      <c r="L4" s="5">
        <v>1285.33</v>
      </c>
      <c r="M4" s="5">
        <v>1302.83</v>
      </c>
      <c r="N4" s="5">
        <v>1.7411960184469399</v>
      </c>
      <c r="O4" s="5">
        <v>5.2721920633963499</v>
      </c>
      <c r="P4" s="5">
        <f t="shared" si="0"/>
        <v>3.53099604494941</v>
      </c>
    </row>
    <row r="5" spans="1:16" x14ac:dyDescent="0.2">
      <c r="A5" s="5" t="s">
        <v>385</v>
      </c>
      <c r="B5" s="5" t="s">
        <v>386</v>
      </c>
      <c r="C5" s="5" t="s">
        <v>387</v>
      </c>
      <c r="D5" s="5" t="s">
        <v>388</v>
      </c>
      <c r="E5" s="5">
        <v>105.8</v>
      </c>
      <c r="F5" s="5">
        <v>107.6</v>
      </c>
      <c r="G5" s="5">
        <v>92.16</v>
      </c>
      <c r="H5" s="5">
        <v>274.75</v>
      </c>
      <c r="I5" s="5">
        <v>223.79</v>
      </c>
      <c r="J5" s="5">
        <v>403.07</v>
      </c>
      <c r="K5" s="5">
        <v>1767.4</v>
      </c>
      <c r="L5" s="5">
        <v>1906.97</v>
      </c>
      <c r="M5" s="5">
        <v>3108.49</v>
      </c>
      <c r="N5" s="5">
        <v>1.5621470357114999</v>
      </c>
      <c r="O5" s="5">
        <v>4.9126805153766302</v>
      </c>
      <c r="P5" s="5">
        <f t="shared" si="0"/>
        <v>3.3505334796651303</v>
      </c>
    </row>
    <row r="6" spans="1:16" x14ac:dyDescent="0.2">
      <c r="A6" s="5" t="s">
        <v>185</v>
      </c>
      <c r="B6" s="5" t="s">
        <v>51</v>
      </c>
      <c r="C6" s="5" t="s">
        <v>51</v>
      </c>
      <c r="D6" s="5" t="s">
        <v>51</v>
      </c>
      <c r="E6" s="5">
        <v>0.4</v>
      </c>
      <c r="F6" s="5">
        <v>0.81</v>
      </c>
      <c r="G6" s="5">
        <v>0.4</v>
      </c>
      <c r="H6" s="5">
        <v>258.02999999999997</v>
      </c>
      <c r="I6" s="5">
        <v>202.77</v>
      </c>
      <c r="J6" s="5">
        <v>285.77</v>
      </c>
      <c r="K6" s="5">
        <v>308.25</v>
      </c>
      <c r="L6" s="5">
        <v>331.59</v>
      </c>
      <c r="M6" s="5">
        <v>521.14</v>
      </c>
      <c r="N6" s="5">
        <v>5.8944572559471604</v>
      </c>
      <c r="O6" s="5">
        <v>8.8004020508339291</v>
      </c>
      <c r="P6" s="5">
        <f t="shared" si="0"/>
        <v>2.9059447948867687</v>
      </c>
    </row>
    <row r="7" spans="1:16" x14ac:dyDescent="0.2">
      <c r="A7" s="5" t="s">
        <v>95</v>
      </c>
      <c r="B7" s="5" t="s">
        <v>96</v>
      </c>
      <c r="C7" s="5" t="s">
        <v>97</v>
      </c>
      <c r="D7" s="5" t="s">
        <v>98</v>
      </c>
      <c r="E7" s="5">
        <v>49.08</v>
      </c>
      <c r="F7" s="5">
        <v>44.13</v>
      </c>
      <c r="G7" s="5">
        <v>31.01</v>
      </c>
      <c r="H7" s="5">
        <v>140.49</v>
      </c>
      <c r="I7" s="5">
        <v>118.37</v>
      </c>
      <c r="J7" s="5">
        <v>114.19</v>
      </c>
      <c r="K7" s="5">
        <v>399.27</v>
      </c>
      <c r="L7" s="5">
        <v>441.65</v>
      </c>
      <c r="M7" s="5">
        <v>509.48</v>
      </c>
      <c r="N7" s="5">
        <v>1.6865987305708301</v>
      </c>
      <c r="O7" s="5">
        <v>3.95568413570563</v>
      </c>
      <c r="P7" s="5">
        <f t="shared" si="0"/>
        <v>2.2690854051347999</v>
      </c>
    </row>
    <row r="8" spans="1:16" x14ac:dyDescent="0.2">
      <c r="A8" s="5" t="s">
        <v>371</v>
      </c>
      <c r="B8" s="5" t="s">
        <v>372</v>
      </c>
      <c r="C8" s="5"/>
      <c r="D8" s="5" t="s">
        <v>10</v>
      </c>
      <c r="E8" s="5">
        <v>12.97</v>
      </c>
      <c r="F8" s="5">
        <v>18.809999999999999</v>
      </c>
      <c r="G8" s="5">
        <v>10.59</v>
      </c>
      <c r="H8" s="5">
        <v>818.9</v>
      </c>
      <c r="I8" s="5">
        <v>760.46</v>
      </c>
      <c r="J8" s="5">
        <v>1098.72</v>
      </c>
      <c r="K8" s="5">
        <v>1829.27</v>
      </c>
      <c r="L8" s="5">
        <v>2171.84</v>
      </c>
      <c r="M8" s="5">
        <v>3042.91</v>
      </c>
      <c r="N8" s="5">
        <v>5.5907242555764398</v>
      </c>
      <c r="O8" s="5">
        <v>7.8041610133142303</v>
      </c>
      <c r="P8" s="5">
        <f t="shared" si="0"/>
        <v>2.2134367577377905</v>
      </c>
    </row>
    <row r="9" spans="1:16" x14ac:dyDescent="0.2">
      <c r="A9" s="5" t="s">
        <v>373</v>
      </c>
      <c r="B9" s="5" t="s">
        <v>374</v>
      </c>
      <c r="C9" s="5" t="s">
        <v>375</v>
      </c>
      <c r="D9" s="5" t="s">
        <v>376</v>
      </c>
      <c r="E9" s="5">
        <v>5.08</v>
      </c>
      <c r="F9" s="5">
        <v>5.34</v>
      </c>
      <c r="G9" s="5">
        <v>4.08</v>
      </c>
      <c r="H9" s="5">
        <v>2491.36</v>
      </c>
      <c r="I9" s="5">
        <v>2157.52</v>
      </c>
      <c r="J9" s="5">
        <v>3156.62</v>
      </c>
      <c r="K9" s="5">
        <v>5140.3999999999996</v>
      </c>
      <c r="L9" s="5">
        <v>6166.28</v>
      </c>
      <c r="M9" s="5">
        <v>7798.82</v>
      </c>
      <c r="N9" s="5">
        <v>8.6190529471545698</v>
      </c>
      <c r="O9" s="5">
        <v>10.796428294114801</v>
      </c>
      <c r="P9" s="5">
        <f t="shared" si="0"/>
        <v>2.1773753469602308</v>
      </c>
    </row>
    <row r="10" spans="1:16" x14ac:dyDescent="0.2">
      <c r="A10" s="5" t="s">
        <v>93</v>
      </c>
      <c r="B10" s="5" t="s">
        <v>94</v>
      </c>
      <c r="C10" s="5"/>
      <c r="D10" s="5" t="s">
        <v>10</v>
      </c>
      <c r="E10" s="5">
        <v>246.61</v>
      </c>
      <c r="F10" s="5">
        <v>210.9</v>
      </c>
      <c r="G10" s="5">
        <v>142.11000000000001</v>
      </c>
      <c r="H10" s="5">
        <v>799.3</v>
      </c>
      <c r="I10" s="5">
        <v>562.82000000000005</v>
      </c>
      <c r="J10" s="5">
        <v>508</v>
      </c>
      <c r="K10" s="5">
        <v>1968.06</v>
      </c>
      <c r="L10" s="5">
        <v>2055.2600000000002</v>
      </c>
      <c r="M10" s="5">
        <v>1840.27</v>
      </c>
      <c r="N10" s="5">
        <v>1.6848459398413</v>
      </c>
      <c r="O10" s="5">
        <v>3.8175142683794401</v>
      </c>
      <c r="P10" s="5">
        <f t="shared" si="0"/>
        <v>2.13266832853814</v>
      </c>
    </row>
    <row r="11" spans="1:16" x14ac:dyDescent="0.2">
      <c r="A11" s="5" t="s">
        <v>112</v>
      </c>
      <c r="B11" s="5" t="s">
        <v>113</v>
      </c>
      <c r="C11" s="5" t="s">
        <v>114</v>
      </c>
      <c r="D11" s="5" t="s">
        <v>115</v>
      </c>
      <c r="E11" s="5">
        <v>212.04</v>
      </c>
      <c r="F11" s="5">
        <v>232.77</v>
      </c>
      <c r="G11" s="5">
        <v>191.04</v>
      </c>
      <c r="H11" s="5">
        <v>463.84</v>
      </c>
      <c r="I11" s="5">
        <v>316.35000000000002</v>
      </c>
      <c r="J11" s="5">
        <v>440.58</v>
      </c>
      <c r="K11" s="5">
        <v>1385.22</v>
      </c>
      <c r="L11" s="5">
        <v>1221.52</v>
      </c>
      <c r="M11" s="5">
        <v>1386.12</v>
      </c>
      <c r="N11" s="5">
        <v>1.0349837575780101</v>
      </c>
      <c r="O11" s="5">
        <v>3.1489838122719198</v>
      </c>
      <c r="P11" s="5">
        <f t="shared" si="0"/>
        <v>2.1140000546939097</v>
      </c>
    </row>
    <row r="12" spans="1:16" x14ac:dyDescent="0.2">
      <c r="A12" s="5" t="s">
        <v>120</v>
      </c>
      <c r="B12" s="5" t="s">
        <v>121</v>
      </c>
      <c r="C12" s="5" t="s">
        <v>122</v>
      </c>
      <c r="D12" s="5" t="s">
        <v>123</v>
      </c>
      <c r="E12" s="5">
        <v>126.39</v>
      </c>
      <c r="F12" s="5">
        <v>131.01</v>
      </c>
      <c r="G12" s="5">
        <v>88.71</v>
      </c>
      <c r="H12" s="5">
        <v>424.02</v>
      </c>
      <c r="I12" s="5">
        <v>348.03</v>
      </c>
      <c r="J12" s="5">
        <v>334.57</v>
      </c>
      <c r="K12" s="5">
        <v>978.19</v>
      </c>
      <c r="L12" s="5">
        <v>1102.4000000000001</v>
      </c>
      <c r="M12" s="5">
        <v>1257.3800000000001</v>
      </c>
      <c r="N12" s="5">
        <v>1.7830924523206899</v>
      </c>
      <c r="O12" s="5">
        <v>3.7852221590109001</v>
      </c>
      <c r="P12" s="5">
        <f t="shared" si="0"/>
        <v>2.0021297066902104</v>
      </c>
    </row>
    <row r="13" spans="1:16" x14ac:dyDescent="0.2">
      <c r="A13" s="5" t="s">
        <v>247</v>
      </c>
      <c r="B13" s="5" t="s">
        <v>51</v>
      </c>
      <c r="C13" s="5" t="s">
        <v>51</v>
      </c>
      <c r="D13" s="5" t="s">
        <v>51</v>
      </c>
      <c r="E13" s="5">
        <v>13.57</v>
      </c>
      <c r="F13" s="5">
        <v>7.16</v>
      </c>
      <c r="G13" s="5">
        <v>2.39</v>
      </c>
      <c r="H13" s="5">
        <v>423.62</v>
      </c>
      <c r="I13" s="5">
        <v>336.75</v>
      </c>
      <c r="J13" s="5">
        <v>273.10000000000002</v>
      </c>
      <c r="K13" s="5">
        <v>497.39</v>
      </c>
      <c r="L13" s="5">
        <v>480.35</v>
      </c>
      <c r="M13" s="5">
        <v>440.67</v>
      </c>
      <c r="N13" s="5">
        <v>4.3670850228428204</v>
      </c>
      <c r="O13" s="5">
        <v>6.26507317733095</v>
      </c>
      <c r="P13" s="5">
        <f t="shared" si="0"/>
        <v>1.8979881544881296</v>
      </c>
    </row>
    <row r="14" spans="1:16" x14ac:dyDescent="0.2">
      <c r="A14" s="5" t="s">
        <v>86</v>
      </c>
      <c r="B14" s="5" t="s">
        <v>87</v>
      </c>
      <c r="C14" s="5"/>
      <c r="D14" s="5" t="s">
        <v>88</v>
      </c>
      <c r="E14" s="5">
        <v>180.13</v>
      </c>
      <c r="F14" s="5">
        <v>182.14</v>
      </c>
      <c r="G14" s="5">
        <v>149.79</v>
      </c>
      <c r="H14" s="5">
        <v>797.08</v>
      </c>
      <c r="I14" s="5">
        <v>611.30999999999995</v>
      </c>
      <c r="J14" s="5">
        <v>1055.08</v>
      </c>
      <c r="K14" s="5">
        <v>1968.5</v>
      </c>
      <c r="L14" s="5">
        <v>1949.2</v>
      </c>
      <c r="M14" s="5">
        <v>2590.4699999999998</v>
      </c>
      <c r="N14" s="5">
        <v>2.2599549903685401</v>
      </c>
      <c r="O14" s="5">
        <v>4.1547293807365397</v>
      </c>
      <c r="P14" s="5">
        <f t="shared" si="0"/>
        <v>1.8947743903679997</v>
      </c>
    </row>
    <row r="15" spans="1:16" x14ac:dyDescent="0.2">
      <c r="A15" s="5" t="s">
        <v>364</v>
      </c>
      <c r="B15" s="5" t="s">
        <v>365</v>
      </c>
      <c r="C15" s="5"/>
      <c r="D15" s="5" t="s">
        <v>366</v>
      </c>
      <c r="E15" s="5">
        <v>292.87</v>
      </c>
      <c r="F15" s="5">
        <v>264.45</v>
      </c>
      <c r="G15" s="5">
        <v>194.81</v>
      </c>
      <c r="H15" s="5">
        <v>515.91999999999996</v>
      </c>
      <c r="I15" s="5">
        <v>414.67</v>
      </c>
      <c r="J15" s="5">
        <v>564.01</v>
      </c>
      <c r="K15" s="5">
        <v>1251.47</v>
      </c>
      <c r="L15" s="5">
        <v>1263.47</v>
      </c>
      <c r="M15" s="5">
        <v>1783.95</v>
      </c>
      <c r="N15" s="5">
        <v>1.1243165930572501</v>
      </c>
      <c r="O15" s="5">
        <v>3.0162381983227502</v>
      </c>
      <c r="P15" s="5">
        <f t="shared" si="0"/>
        <v>1.8919216052655001</v>
      </c>
    </row>
    <row r="16" spans="1:16" x14ac:dyDescent="0.2">
      <c r="A16" s="5" t="s">
        <v>116</v>
      </c>
      <c r="B16" s="5" t="s">
        <v>117</v>
      </c>
      <c r="C16" s="5" t="s">
        <v>118</v>
      </c>
      <c r="D16" s="5" t="s">
        <v>119</v>
      </c>
      <c r="E16" s="5">
        <v>103.36</v>
      </c>
      <c r="F16" s="5">
        <v>109.48</v>
      </c>
      <c r="G16" s="5">
        <v>71.41</v>
      </c>
      <c r="H16" s="5">
        <v>535.57000000000005</v>
      </c>
      <c r="I16" s="5">
        <v>436.33</v>
      </c>
      <c r="J16" s="5">
        <v>453.78</v>
      </c>
      <c r="K16" s="5">
        <v>1098.03</v>
      </c>
      <c r="L16" s="5">
        <v>1266.7</v>
      </c>
      <c r="M16" s="5">
        <v>1215.8900000000001</v>
      </c>
      <c r="N16" s="5">
        <v>2.4081596946819999</v>
      </c>
      <c r="O16" s="5">
        <v>4.1703093609337696</v>
      </c>
      <c r="P16" s="5">
        <f t="shared" si="0"/>
        <v>1.7621496662517697</v>
      </c>
    </row>
    <row r="17" spans="1:16" x14ac:dyDescent="0.2">
      <c r="A17" s="5" t="s">
        <v>199</v>
      </c>
      <c r="B17" s="5" t="s">
        <v>200</v>
      </c>
      <c r="C17" s="5"/>
      <c r="D17" s="5" t="s">
        <v>10</v>
      </c>
      <c r="E17" s="5">
        <v>53.17</v>
      </c>
      <c r="F17" s="5">
        <v>55.29</v>
      </c>
      <c r="G17" s="5">
        <v>40.36</v>
      </c>
      <c r="H17" s="5">
        <v>1729.02</v>
      </c>
      <c r="I17" s="5">
        <v>1176.47</v>
      </c>
      <c r="J17" s="5">
        <v>1587</v>
      </c>
      <c r="K17" s="5">
        <v>3510.51</v>
      </c>
      <c r="L17" s="5">
        <v>3047</v>
      </c>
      <c r="M17" s="5">
        <v>3974.87</v>
      </c>
      <c r="N17" s="5">
        <v>4.8941703387915503</v>
      </c>
      <c r="O17" s="5">
        <v>6.6313079674159798</v>
      </c>
      <c r="P17" s="5">
        <f t="shared" si="0"/>
        <v>1.7371376286244296</v>
      </c>
    </row>
    <row r="18" spans="1:16" x14ac:dyDescent="0.2">
      <c r="A18" s="5" t="s">
        <v>148</v>
      </c>
      <c r="B18" s="5" t="s">
        <v>149</v>
      </c>
      <c r="C18" s="5"/>
      <c r="D18" s="5" t="s">
        <v>10</v>
      </c>
      <c r="E18" s="5">
        <v>488.68</v>
      </c>
      <c r="F18" s="5">
        <v>505.02</v>
      </c>
      <c r="G18" s="5">
        <v>321.79000000000002</v>
      </c>
      <c r="H18" s="5">
        <v>1588.42</v>
      </c>
      <c r="I18" s="5">
        <v>1178.57</v>
      </c>
      <c r="J18" s="5">
        <v>1340.71</v>
      </c>
      <c r="K18" s="5">
        <v>3020.47</v>
      </c>
      <c r="L18" s="5">
        <v>3180.71</v>
      </c>
      <c r="M18" s="5">
        <v>3985.9</v>
      </c>
      <c r="N18" s="5">
        <v>1.7721022554422701</v>
      </c>
      <c r="O18" s="5">
        <v>3.4726746102072501</v>
      </c>
      <c r="P18" s="5">
        <f t="shared" si="0"/>
        <v>1.70057235476498</v>
      </c>
    </row>
    <row r="19" spans="1:16" x14ac:dyDescent="0.2">
      <c r="A19" s="5" t="s">
        <v>157</v>
      </c>
      <c r="B19" s="5" t="s">
        <v>158</v>
      </c>
      <c r="C19" s="5"/>
      <c r="D19" s="5" t="s">
        <v>159</v>
      </c>
      <c r="E19" s="5">
        <v>227.84</v>
      </c>
      <c r="F19" s="5">
        <v>240.02</v>
      </c>
      <c r="G19" s="5">
        <v>148.44999999999999</v>
      </c>
      <c r="H19" s="5">
        <v>748.69</v>
      </c>
      <c r="I19" s="5">
        <v>702.92</v>
      </c>
      <c r="J19" s="5">
        <v>922.96</v>
      </c>
      <c r="K19" s="5">
        <v>1414.52</v>
      </c>
      <c r="L19" s="5">
        <v>1892.23</v>
      </c>
      <c r="M19" s="5">
        <v>2528.37</v>
      </c>
      <c r="N19" s="5">
        <v>2.0440740984700199</v>
      </c>
      <c r="O19" s="5">
        <v>3.7318511636157301</v>
      </c>
      <c r="P19" s="5">
        <f t="shared" si="0"/>
        <v>1.6877770651457102</v>
      </c>
    </row>
    <row r="20" spans="1:16" x14ac:dyDescent="0.2">
      <c r="A20" s="5" t="s">
        <v>369</v>
      </c>
      <c r="B20" s="5" t="s">
        <v>370</v>
      </c>
      <c r="C20" s="5"/>
      <c r="D20" s="5" t="s">
        <v>68</v>
      </c>
      <c r="E20" s="5">
        <v>15.94</v>
      </c>
      <c r="F20" s="5">
        <v>19.260000000000002</v>
      </c>
      <c r="G20" s="5">
        <v>15.06</v>
      </c>
      <c r="H20" s="5">
        <v>1592.13</v>
      </c>
      <c r="I20" s="5">
        <v>1174.74</v>
      </c>
      <c r="J20" s="5">
        <v>1739.65</v>
      </c>
      <c r="K20" s="5">
        <v>2652.52</v>
      </c>
      <c r="L20" s="5">
        <v>2838.77</v>
      </c>
      <c r="M20" s="5">
        <v>3883.66</v>
      </c>
      <c r="N20" s="5">
        <v>6.3176872789883696</v>
      </c>
      <c r="O20" s="5">
        <v>8.0045403538246305</v>
      </c>
      <c r="P20" s="5">
        <f t="shared" si="0"/>
        <v>1.6868530748362609</v>
      </c>
    </row>
    <row r="21" spans="1:16" x14ac:dyDescent="0.2">
      <c r="A21" s="5" t="s">
        <v>237</v>
      </c>
      <c r="B21" s="5" t="s">
        <v>238</v>
      </c>
      <c r="C21" s="5"/>
      <c r="D21" s="5" t="s">
        <v>68</v>
      </c>
      <c r="E21" s="5">
        <v>5.66</v>
      </c>
      <c r="F21" s="5">
        <v>5.79</v>
      </c>
      <c r="G21" s="5">
        <v>3.88</v>
      </c>
      <c r="H21" s="5">
        <v>4421.28</v>
      </c>
      <c r="I21" s="5">
        <v>2894.01</v>
      </c>
      <c r="J21" s="5">
        <v>2978.41</v>
      </c>
      <c r="K21" s="5">
        <v>5209.6400000000003</v>
      </c>
      <c r="L21" s="5">
        <v>4575.25</v>
      </c>
      <c r="M21" s="5">
        <v>6530.09</v>
      </c>
      <c r="N21" s="5">
        <v>8.8632253929372702</v>
      </c>
      <c r="O21" s="5">
        <v>10.5071963887401</v>
      </c>
      <c r="P21" s="5">
        <f t="shared" si="0"/>
        <v>1.6439709958028299</v>
      </c>
    </row>
    <row r="22" spans="1:16" x14ac:dyDescent="0.2">
      <c r="A22" s="5" t="s">
        <v>268</v>
      </c>
      <c r="B22" s="5" t="s">
        <v>269</v>
      </c>
      <c r="C22" s="5" t="s">
        <v>270</v>
      </c>
      <c r="D22" s="5" t="s">
        <v>271</v>
      </c>
      <c r="E22" s="5">
        <v>1341.49</v>
      </c>
      <c r="F22" s="5">
        <v>1469.7</v>
      </c>
      <c r="G22" s="5">
        <v>1022.28</v>
      </c>
      <c r="H22" s="5">
        <v>3402.46</v>
      </c>
      <c r="I22" s="5">
        <v>2655.29</v>
      </c>
      <c r="J22" s="5">
        <v>3161.17</v>
      </c>
      <c r="K22" s="5">
        <v>6469.92</v>
      </c>
      <c r="L22" s="5">
        <v>6740.38</v>
      </c>
      <c r="M22" s="5">
        <v>8965.3700000000008</v>
      </c>
      <c r="N22" s="5">
        <v>1.408568276235</v>
      </c>
      <c r="O22" s="5">
        <v>3.03770349129843</v>
      </c>
      <c r="P22" s="5">
        <f t="shared" si="0"/>
        <v>1.62913521506343</v>
      </c>
    </row>
    <row r="23" spans="1:16" x14ac:dyDescent="0.2">
      <c r="A23" s="5" t="s">
        <v>264</v>
      </c>
      <c r="B23" s="5" t="s">
        <v>265</v>
      </c>
      <c r="C23" s="5" t="s">
        <v>266</v>
      </c>
      <c r="D23" s="5" t="s">
        <v>267</v>
      </c>
      <c r="E23" s="5">
        <v>1362.93</v>
      </c>
      <c r="F23" s="5">
        <v>1494.32</v>
      </c>
      <c r="G23" s="5">
        <v>913.7</v>
      </c>
      <c r="H23" s="5">
        <v>3495.05</v>
      </c>
      <c r="I23" s="5">
        <v>2192.77</v>
      </c>
      <c r="J23" s="5">
        <v>2186.16</v>
      </c>
      <c r="K23" s="5">
        <v>6092.55</v>
      </c>
      <c r="L23" s="5">
        <v>5027.33</v>
      </c>
      <c r="M23" s="5">
        <v>6175.56</v>
      </c>
      <c r="N23" s="5">
        <v>1.1516713476326701</v>
      </c>
      <c r="O23" s="5">
        <v>2.7292694842074399</v>
      </c>
      <c r="P23" s="5">
        <f t="shared" si="0"/>
        <v>1.5775981365747698</v>
      </c>
    </row>
    <row r="24" spans="1:16" x14ac:dyDescent="0.2">
      <c r="A24" s="5" t="s">
        <v>390</v>
      </c>
      <c r="B24" s="5" t="s">
        <v>391</v>
      </c>
      <c r="C24" s="5"/>
      <c r="D24" s="5" t="s">
        <v>10</v>
      </c>
      <c r="E24" s="5">
        <v>69.010000000000005</v>
      </c>
      <c r="F24" s="5">
        <v>74.19</v>
      </c>
      <c r="G24" s="5">
        <v>56.14</v>
      </c>
      <c r="H24" s="5">
        <v>1233.19</v>
      </c>
      <c r="I24" s="5">
        <v>910.7</v>
      </c>
      <c r="J24" s="5">
        <v>1064.97</v>
      </c>
      <c r="K24" s="5">
        <v>2093.66</v>
      </c>
      <c r="L24" s="5">
        <v>2122.73</v>
      </c>
      <c r="M24" s="5">
        <v>2554.8200000000002</v>
      </c>
      <c r="N24" s="5">
        <v>4.0547799763698</v>
      </c>
      <c r="O24" s="5">
        <v>5.5829909980103398</v>
      </c>
      <c r="P24" s="5">
        <f t="shared" si="0"/>
        <v>1.5282110216405398</v>
      </c>
    </row>
    <row r="25" spans="1:16" x14ac:dyDescent="0.2">
      <c r="A25" s="5" t="s">
        <v>124</v>
      </c>
      <c r="B25" s="5" t="s">
        <v>125</v>
      </c>
      <c r="C25" s="5" t="s">
        <v>126</v>
      </c>
      <c r="D25" s="5" t="s">
        <v>127</v>
      </c>
      <c r="E25" s="5">
        <v>125.56</v>
      </c>
      <c r="F25" s="5">
        <v>118.88</v>
      </c>
      <c r="G25" s="5">
        <v>86.49</v>
      </c>
      <c r="H25" s="5">
        <v>464.43</v>
      </c>
      <c r="I25" s="5">
        <v>372.07</v>
      </c>
      <c r="J25" s="5">
        <v>479.18</v>
      </c>
      <c r="K25" s="5">
        <v>884.59</v>
      </c>
      <c r="L25" s="5">
        <v>942.98</v>
      </c>
      <c r="M25" s="5">
        <v>1055.6400000000001</v>
      </c>
      <c r="N25" s="5">
        <v>2.11297885292782</v>
      </c>
      <c r="O25" s="5">
        <v>3.6382609982446401</v>
      </c>
      <c r="P25" s="5">
        <f t="shared" si="0"/>
        <v>1.5252821453168202</v>
      </c>
    </row>
    <row r="26" spans="1:16" x14ac:dyDescent="0.2">
      <c r="A26" s="5" t="s">
        <v>153</v>
      </c>
      <c r="B26" s="5" t="s">
        <v>154</v>
      </c>
      <c r="C26" s="5" t="s">
        <v>155</v>
      </c>
      <c r="D26" s="5" t="s">
        <v>156</v>
      </c>
      <c r="E26" s="5">
        <v>325.10000000000002</v>
      </c>
      <c r="F26" s="5">
        <v>352.05</v>
      </c>
      <c r="G26" s="5">
        <v>231.39</v>
      </c>
      <c r="H26" s="5">
        <v>1226.3399999999999</v>
      </c>
      <c r="I26" s="5">
        <v>828.11</v>
      </c>
      <c r="J26" s="5">
        <v>1042.05</v>
      </c>
      <c r="K26" s="5">
        <v>2091.13</v>
      </c>
      <c r="L26" s="5">
        <v>1934</v>
      </c>
      <c r="M26" s="5">
        <v>2679.42</v>
      </c>
      <c r="N26" s="5">
        <v>1.8816858377228201</v>
      </c>
      <c r="O26" s="5">
        <v>3.3951163293445901</v>
      </c>
      <c r="P26" s="5">
        <f t="shared" si="0"/>
        <v>1.51343049162177</v>
      </c>
    </row>
    <row r="27" spans="1:16" x14ac:dyDescent="0.2">
      <c r="A27" s="5" t="s">
        <v>239</v>
      </c>
      <c r="B27" s="5" t="s">
        <v>240</v>
      </c>
      <c r="C27" s="5" t="s">
        <v>241</v>
      </c>
      <c r="D27" s="5" t="s">
        <v>242</v>
      </c>
      <c r="E27" s="5">
        <v>9.93</v>
      </c>
      <c r="F27" s="5">
        <v>9.68</v>
      </c>
      <c r="G27" s="5">
        <v>8.56</v>
      </c>
      <c r="H27" s="5">
        <v>18694.689999999999</v>
      </c>
      <c r="I27" s="5">
        <v>11338.52</v>
      </c>
      <c r="J27" s="5">
        <v>13352.88</v>
      </c>
      <c r="K27" s="5">
        <v>18005.57</v>
      </c>
      <c r="L27" s="5">
        <v>16116.79</v>
      </c>
      <c r="M27" s="5">
        <v>18205.3</v>
      </c>
      <c r="N27" s="5">
        <v>9.7377171684249895</v>
      </c>
      <c r="O27" s="5">
        <v>11.248626444205399</v>
      </c>
      <c r="P27" s="5">
        <f t="shared" si="0"/>
        <v>1.5109092757804099</v>
      </c>
    </row>
    <row r="28" spans="1:16" x14ac:dyDescent="0.2">
      <c r="A28" s="5" t="s">
        <v>144</v>
      </c>
      <c r="B28" s="5" t="s">
        <v>145</v>
      </c>
      <c r="C28" s="5"/>
      <c r="D28" s="5" t="s">
        <v>13</v>
      </c>
      <c r="E28" s="5">
        <v>201.02</v>
      </c>
      <c r="F28" s="5">
        <v>207.47</v>
      </c>
      <c r="G28" s="5">
        <v>150.75</v>
      </c>
      <c r="H28" s="5">
        <v>862.5</v>
      </c>
      <c r="I28" s="5">
        <v>609.32000000000005</v>
      </c>
      <c r="J28" s="5">
        <v>660.79</v>
      </c>
      <c r="K28" s="5">
        <v>1432.47</v>
      </c>
      <c r="L28" s="5">
        <v>1330.51</v>
      </c>
      <c r="M28" s="5">
        <v>1763.35</v>
      </c>
      <c r="N28" s="5">
        <v>2.0173066302042102</v>
      </c>
      <c r="O28" s="5">
        <v>3.5233426269955701</v>
      </c>
      <c r="P28" s="5">
        <f t="shared" si="0"/>
        <v>1.5060359967913599</v>
      </c>
    </row>
    <row r="29" spans="1:16" x14ac:dyDescent="0.2">
      <c r="A29" s="5" t="s">
        <v>160</v>
      </c>
      <c r="B29" s="5" t="s">
        <v>161</v>
      </c>
      <c r="C29" s="5"/>
      <c r="D29" s="5" t="s">
        <v>68</v>
      </c>
      <c r="E29" s="5">
        <v>376.85</v>
      </c>
      <c r="F29" s="5">
        <v>383.68</v>
      </c>
      <c r="G29" s="5">
        <v>252.23</v>
      </c>
      <c r="H29" s="5">
        <v>1258.72</v>
      </c>
      <c r="I29" s="5">
        <v>1101.96</v>
      </c>
      <c r="J29" s="5">
        <v>1408.12</v>
      </c>
      <c r="K29" s="5">
        <v>2189.08</v>
      </c>
      <c r="L29" s="5">
        <v>2680.34</v>
      </c>
      <c r="M29" s="5">
        <v>3268.61</v>
      </c>
      <c r="N29" s="5">
        <v>2.01830350697688</v>
      </c>
      <c r="O29" s="5">
        <v>3.5135952614971502</v>
      </c>
      <c r="P29" s="5">
        <f t="shared" si="0"/>
        <v>1.4952917545202702</v>
      </c>
    </row>
    <row r="30" spans="1:16" x14ac:dyDescent="0.2">
      <c r="A30" s="5" t="s">
        <v>146</v>
      </c>
      <c r="B30" s="5" t="s">
        <v>147</v>
      </c>
      <c r="C30" s="5"/>
      <c r="D30" s="5" t="s">
        <v>68</v>
      </c>
      <c r="E30" s="5">
        <v>719.47</v>
      </c>
      <c r="F30" s="5">
        <v>698.7</v>
      </c>
      <c r="G30" s="5">
        <v>439.78</v>
      </c>
      <c r="H30" s="5">
        <v>2292.9699999999998</v>
      </c>
      <c r="I30" s="5">
        <v>1796.91</v>
      </c>
      <c r="J30" s="5">
        <v>1930.52</v>
      </c>
      <c r="K30" s="5">
        <v>4037.23</v>
      </c>
      <c r="L30" s="5">
        <v>4190.95</v>
      </c>
      <c r="M30" s="5">
        <v>4521.97</v>
      </c>
      <c r="N30" s="5">
        <v>1.8201129341211599</v>
      </c>
      <c r="O30" s="5">
        <v>3.3105513570866401</v>
      </c>
      <c r="P30" s="5">
        <f t="shared" si="0"/>
        <v>1.4904384229654801</v>
      </c>
    </row>
    <row r="31" spans="1:16" x14ac:dyDescent="0.2">
      <c r="A31" s="5" t="s">
        <v>170</v>
      </c>
      <c r="B31" s="5" t="s">
        <v>171</v>
      </c>
      <c r="C31" s="5" t="s">
        <v>172</v>
      </c>
      <c r="D31" s="5" t="s">
        <v>173</v>
      </c>
      <c r="E31" s="5">
        <v>27.56</v>
      </c>
      <c r="F31" s="5">
        <v>26.01</v>
      </c>
      <c r="G31" s="5">
        <v>17.940000000000001</v>
      </c>
      <c r="H31" s="5">
        <v>50.45</v>
      </c>
      <c r="I31" s="5">
        <v>36.630000000000003</v>
      </c>
      <c r="J31" s="5">
        <v>53</v>
      </c>
      <c r="K31" s="5">
        <v>90.11</v>
      </c>
      <c r="L31" s="5">
        <v>84.31</v>
      </c>
      <c r="M31" s="5">
        <v>127.91</v>
      </c>
      <c r="N31" s="5">
        <v>1.0902055228005201</v>
      </c>
      <c r="O31" s="5">
        <v>2.5805069725576599</v>
      </c>
      <c r="P31" s="5">
        <f t="shared" si="0"/>
        <v>1.4903014497571399</v>
      </c>
    </row>
    <row r="32" spans="1:16" x14ac:dyDescent="0.2">
      <c r="A32" s="5" t="s">
        <v>392</v>
      </c>
      <c r="B32" s="5" t="s">
        <v>51</v>
      </c>
      <c r="C32" s="5" t="s">
        <v>51</v>
      </c>
      <c r="D32" s="5" t="s">
        <v>51</v>
      </c>
      <c r="E32" s="5">
        <v>105.32</v>
      </c>
      <c r="F32" s="5">
        <v>100.95</v>
      </c>
      <c r="G32" s="5">
        <v>103.07</v>
      </c>
      <c r="H32" s="5">
        <v>327.08999999999997</v>
      </c>
      <c r="I32" s="5">
        <v>287.3</v>
      </c>
      <c r="J32" s="5">
        <v>469.62</v>
      </c>
      <c r="K32" s="5">
        <v>524.94000000000005</v>
      </c>
      <c r="L32" s="5">
        <v>564.33000000000004</v>
      </c>
      <c r="M32" s="5">
        <v>979.14</v>
      </c>
      <c r="N32" s="5">
        <v>1.7224587993171301</v>
      </c>
      <c r="O32" s="5">
        <v>3.1675127653145698</v>
      </c>
      <c r="P32" s="5">
        <f t="shared" si="0"/>
        <v>1.4450539659974397</v>
      </c>
    </row>
    <row r="33" spans="1:16" x14ac:dyDescent="0.2">
      <c r="A33" s="5" t="s">
        <v>150</v>
      </c>
      <c r="B33" s="5" t="s">
        <v>151</v>
      </c>
      <c r="C33" s="5"/>
      <c r="D33" s="5" t="s">
        <v>152</v>
      </c>
      <c r="E33" s="5">
        <v>551.84</v>
      </c>
      <c r="F33" s="5">
        <v>565.70000000000005</v>
      </c>
      <c r="G33" s="5">
        <v>369.23</v>
      </c>
      <c r="H33" s="5">
        <v>1943.65</v>
      </c>
      <c r="I33" s="5">
        <v>1367.88</v>
      </c>
      <c r="J33" s="5">
        <v>1362.96</v>
      </c>
      <c r="K33" s="5">
        <v>2999.45</v>
      </c>
      <c r="L33" s="5">
        <v>3083.26</v>
      </c>
      <c r="M33" s="5">
        <v>3276.87</v>
      </c>
      <c r="N33" s="5">
        <v>1.739050947495</v>
      </c>
      <c r="O33" s="5">
        <v>3.1831304983066202</v>
      </c>
      <c r="P33" s="5">
        <f t="shared" si="0"/>
        <v>1.4440795508116202</v>
      </c>
    </row>
    <row r="34" spans="1:16" x14ac:dyDescent="0.2">
      <c r="A34" s="5" t="s">
        <v>312</v>
      </c>
      <c r="B34" s="5" t="s">
        <v>313</v>
      </c>
      <c r="C34" s="5"/>
      <c r="D34" s="5" t="s">
        <v>68</v>
      </c>
      <c r="E34" s="5">
        <v>76.02</v>
      </c>
      <c r="F34" s="5">
        <v>86.17</v>
      </c>
      <c r="G34" s="5">
        <v>60.03</v>
      </c>
      <c r="H34" s="5">
        <v>261.47000000000003</v>
      </c>
      <c r="I34" s="5">
        <v>172.8</v>
      </c>
      <c r="J34" s="5">
        <v>212.32</v>
      </c>
      <c r="K34" s="5">
        <v>427.4</v>
      </c>
      <c r="L34" s="5">
        <v>363.39</v>
      </c>
      <c r="M34" s="5">
        <v>515.32000000000005</v>
      </c>
      <c r="N34" s="5">
        <v>1.6253438684650401</v>
      </c>
      <c r="O34" s="5">
        <v>3.0572670195129601</v>
      </c>
      <c r="P34" s="5">
        <f t="shared" si="0"/>
        <v>1.43192315104792</v>
      </c>
    </row>
    <row r="35" spans="1:16" x14ac:dyDescent="0.2">
      <c r="A35" s="5" t="s">
        <v>399</v>
      </c>
      <c r="B35" s="5" t="s">
        <v>400</v>
      </c>
      <c r="C35" s="5" t="s">
        <v>401</v>
      </c>
      <c r="D35" s="5" t="s">
        <v>402</v>
      </c>
      <c r="E35" s="5">
        <v>412.43</v>
      </c>
      <c r="F35" s="5">
        <v>476.53</v>
      </c>
      <c r="G35" s="5">
        <v>269.13</v>
      </c>
      <c r="H35" s="5">
        <v>54.45</v>
      </c>
      <c r="I35" s="5">
        <v>47.82</v>
      </c>
      <c r="J35" s="5">
        <v>73.760000000000005</v>
      </c>
      <c r="K35" s="5">
        <v>121.57</v>
      </c>
      <c r="L35" s="5">
        <v>117.56</v>
      </c>
      <c r="M35" s="5">
        <v>172.34</v>
      </c>
      <c r="N35" s="5">
        <v>-2.3896364402873198</v>
      </c>
      <c r="O35" s="5">
        <v>-0.96234782534854701</v>
      </c>
      <c r="P35" s="5">
        <f t="shared" ref="P35:P66" si="1">O35-N35</f>
        <v>1.4272886149387727</v>
      </c>
    </row>
    <row r="36" spans="1:16" x14ac:dyDescent="0.2">
      <c r="A36" s="5" t="s">
        <v>260</v>
      </c>
      <c r="B36" s="5" t="s">
        <v>261</v>
      </c>
      <c r="C36" s="5" t="s">
        <v>262</v>
      </c>
      <c r="D36" s="5" t="s">
        <v>263</v>
      </c>
      <c r="E36" s="5">
        <v>2541.56</v>
      </c>
      <c r="F36" s="5">
        <v>2773.81</v>
      </c>
      <c r="G36" s="5">
        <v>1574.23</v>
      </c>
      <c r="H36" s="5">
        <v>6632.01</v>
      </c>
      <c r="I36" s="5">
        <v>3896.6</v>
      </c>
      <c r="J36" s="5">
        <v>3276.94</v>
      </c>
      <c r="K36" s="5">
        <v>9796.85</v>
      </c>
      <c r="L36" s="5">
        <v>7398.84</v>
      </c>
      <c r="M36" s="5">
        <v>8880.91</v>
      </c>
      <c r="N36" s="5">
        <v>1.04962739940032</v>
      </c>
      <c r="O36" s="5">
        <v>2.4628305581380401</v>
      </c>
      <c r="P36" s="5">
        <f t="shared" si="1"/>
        <v>1.4132031587377201</v>
      </c>
    </row>
    <row r="37" spans="1:16" x14ac:dyDescent="0.2">
      <c r="A37" s="5" t="s">
        <v>89</v>
      </c>
      <c r="B37" s="5" t="s">
        <v>90</v>
      </c>
      <c r="C37" s="5" t="s">
        <v>91</v>
      </c>
      <c r="D37" s="5" t="s">
        <v>92</v>
      </c>
      <c r="E37" s="5">
        <v>802.67</v>
      </c>
      <c r="F37" s="5">
        <v>846.44</v>
      </c>
      <c r="G37" s="5">
        <v>611.86</v>
      </c>
      <c r="H37" s="5">
        <v>3550.77</v>
      </c>
      <c r="I37" s="5">
        <v>2804.53</v>
      </c>
      <c r="J37" s="5">
        <v>4288.3100000000004</v>
      </c>
      <c r="K37" s="5">
        <v>6657.82</v>
      </c>
      <c r="L37" s="5">
        <v>6550.45</v>
      </c>
      <c r="M37" s="5">
        <v>7296.85</v>
      </c>
      <c r="N37" s="5">
        <v>2.3077712763984999</v>
      </c>
      <c r="O37" s="5">
        <v>3.6954986657672801</v>
      </c>
      <c r="P37" s="5">
        <f t="shared" si="1"/>
        <v>1.3877273893687803</v>
      </c>
    </row>
    <row r="38" spans="1:16" x14ac:dyDescent="0.2">
      <c r="A38" s="5" t="s">
        <v>190</v>
      </c>
      <c r="B38" s="5" t="s">
        <v>191</v>
      </c>
      <c r="C38" s="5" t="s">
        <v>192</v>
      </c>
      <c r="D38" s="5" t="s">
        <v>193</v>
      </c>
      <c r="E38" s="5">
        <v>17.02</v>
      </c>
      <c r="F38" s="5">
        <v>15.74</v>
      </c>
      <c r="G38" s="5">
        <v>11.46</v>
      </c>
      <c r="H38" s="5">
        <v>662.02</v>
      </c>
      <c r="I38" s="5">
        <v>572.55999999999995</v>
      </c>
      <c r="J38" s="5">
        <v>803.63</v>
      </c>
      <c r="K38" s="5">
        <v>910.95</v>
      </c>
      <c r="L38" s="5">
        <v>986.15</v>
      </c>
      <c r="M38" s="5">
        <v>1725.68</v>
      </c>
      <c r="N38" s="5">
        <v>5.4342516091539101</v>
      </c>
      <c r="O38" s="5">
        <v>6.7852292959081097</v>
      </c>
      <c r="P38" s="5">
        <f t="shared" si="1"/>
        <v>1.3509776867541996</v>
      </c>
    </row>
    <row r="39" spans="1:16" x14ac:dyDescent="0.2">
      <c r="A39" s="5" t="s">
        <v>42</v>
      </c>
      <c r="B39" s="5" t="s">
        <v>43</v>
      </c>
      <c r="C39" s="5" t="s">
        <v>44</v>
      </c>
      <c r="D39" s="5" t="s">
        <v>45</v>
      </c>
      <c r="E39" s="5">
        <v>909.89</v>
      </c>
      <c r="F39" s="5">
        <v>980.19</v>
      </c>
      <c r="G39" s="5">
        <v>538.28</v>
      </c>
      <c r="H39" s="5">
        <v>2252.33</v>
      </c>
      <c r="I39" s="5">
        <v>1326.68</v>
      </c>
      <c r="J39" s="5">
        <v>1340.49</v>
      </c>
      <c r="K39" s="5">
        <v>3071.9</v>
      </c>
      <c r="L39" s="5">
        <v>2266.9899999999998</v>
      </c>
      <c r="M39" s="5">
        <v>3545.91</v>
      </c>
      <c r="N39" s="5">
        <v>1.09753288138086</v>
      </c>
      <c r="O39" s="5">
        <v>2.3971200873039198</v>
      </c>
      <c r="P39" s="5">
        <f t="shared" si="1"/>
        <v>1.2995872059230598</v>
      </c>
    </row>
    <row r="40" spans="1:16" x14ac:dyDescent="0.2">
      <c r="A40" s="5" t="s">
        <v>377</v>
      </c>
      <c r="B40" s="5" t="s">
        <v>378</v>
      </c>
      <c r="C40" s="5"/>
      <c r="D40" s="5" t="s">
        <v>68</v>
      </c>
      <c r="E40" s="5">
        <v>9.1</v>
      </c>
      <c r="F40" s="5">
        <v>8.6999999999999993</v>
      </c>
      <c r="G40" s="5">
        <v>6.72</v>
      </c>
      <c r="H40" s="5">
        <v>1816.23</v>
      </c>
      <c r="I40" s="5">
        <v>1292.2</v>
      </c>
      <c r="J40" s="5">
        <v>1916.02</v>
      </c>
      <c r="K40" s="5">
        <v>2187.09</v>
      </c>
      <c r="L40" s="5">
        <v>2180.7800000000002</v>
      </c>
      <c r="M40" s="5">
        <v>3129.41</v>
      </c>
      <c r="N40" s="5">
        <v>7.4273245996531401</v>
      </c>
      <c r="O40" s="5">
        <v>8.7102662107247806</v>
      </c>
      <c r="P40" s="5">
        <f t="shared" si="1"/>
        <v>1.2829416110716405</v>
      </c>
    </row>
    <row r="41" spans="1:16" x14ac:dyDescent="0.2">
      <c r="A41" s="5" t="s">
        <v>233</v>
      </c>
      <c r="B41" s="5" t="s">
        <v>234</v>
      </c>
      <c r="C41" s="5" t="s">
        <v>235</v>
      </c>
      <c r="D41" s="5" t="s">
        <v>236</v>
      </c>
      <c r="E41" s="5">
        <v>10.01</v>
      </c>
      <c r="F41" s="5">
        <v>11.13</v>
      </c>
      <c r="G41" s="5">
        <v>6.34</v>
      </c>
      <c r="H41" s="5">
        <v>805.31</v>
      </c>
      <c r="I41" s="5">
        <v>614.99</v>
      </c>
      <c r="J41" s="5">
        <v>741.18</v>
      </c>
      <c r="K41" s="5">
        <v>1004.95</v>
      </c>
      <c r="L41" s="5">
        <v>943.14</v>
      </c>
      <c r="M41" s="5">
        <v>1671.46</v>
      </c>
      <c r="N41" s="5">
        <v>6.2045415054337196</v>
      </c>
      <c r="O41" s="5">
        <v>7.4753472423446796</v>
      </c>
      <c r="P41" s="5">
        <f t="shared" si="1"/>
        <v>1.27080573691096</v>
      </c>
    </row>
    <row r="42" spans="1:16" x14ac:dyDescent="0.2">
      <c r="A42" s="5" t="s">
        <v>314</v>
      </c>
      <c r="B42" s="5" t="s">
        <v>315</v>
      </c>
      <c r="C42" s="5"/>
      <c r="D42" s="5" t="s">
        <v>316</v>
      </c>
      <c r="E42" s="5">
        <v>127.1</v>
      </c>
      <c r="F42" s="5">
        <v>140.28</v>
      </c>
      <c r="G42" s="5">
        <v>92.63</v>
      </c>
      <c r="H42" s="5">
        <v>708.02</v>
      </c>
      <c r="I42" s="5">
        <v>402.85</v>
      </c>
      <c r="J42" s="5">
        <v>488.43</v>
      </c>
      <c r="K42" s="5">
        <v>999.78</v>
      </c>
      <c r="L42" s="5">
        <v>731.74</v>
      </c>
      <c r="M42" s="5">
        <v>967.27</v>
      </c>
      <c r="N42" s="5">
        <v>2.16033417455471</v>
      </c>
      <c r="O42" s="5">
        <v>3.4186840815578599</v>
      </c>
      <c r="P42" s="5">
        <f t="shared" si="1"/>
        <v>1.2583499070031499</v>
      </c>
    </row>
    <row r="43" spans="1:16" x14ac:dyDescent="0.2">
      <c r="A43" s="5" t="s">
        <v>248</v>
      </c>
      <c r="B43" s="5" t="s">
        <v>249</v>
      </c>
      <c r="C43" s="5" t="s">
        <v>250</v>
      </c>
      <c r="D43" s="5" t="s">
        <v>251</v>
      </c>
      <c r="E43" s="5">
        <v>51.52</v>
      </c>
      <c r="F43" s="5">
        <v>50.33</v>
      </c>
      <c r="G43" s="5">
        <v>33.700000000000003</v>
      </c>
      <c r="H43" s="5">
        <v>100.21</v>
      </c>
      <c r="I43" s="5">
        <v>87.71</v>
      </c>
      <c r="J43" s="5">
        <v>179.03</v>
      </c>
      <c r="K43" s="5">
        <v>150.88999999999999</v>
      </c>
      <c r="L43" s="5">
        <v>153.47999999999999</v>
      </c>
      <c r="M43" s="5">
        <v>313.86</v>
      </c>
      <c r="N43" s="5">
        <v>1.37755158639735</v>
      </c>
      <c r="O43" s="5">
        <v>2.6346110300329602</v>
      </c>
      <c r="P43" s="5">
        <f t="shared" si="1"/>
        <v>1.2570594436356102</v>
      </c>
    </row>
    <row r="44" spans="1:16" x14ac:dyDescent="0.2">
      <c r="A44" s="5" t="s">
        <v>182</v>
      </c>
      <c r="B44" s="5" t="s">
        <v>183</v>
      </c>
      <c r="C44" s="5"/>
      <c r="D44" s="5" t="s">
        <v>184</v>
      </c>
      <c r="E44" s="5">
        <v>8.43</v>
      </c>
      <c r="F44" s="5">
        <v>8.57</v>
      </c>
      <c r="G44" s="5">
        <v>9.57</v>
      </c>
      <c r="H44" s="5">
        <v>41.3</v>
      </c>
      <c r="I44" s="5">
        <v>31.4</v>
      </c>
      <c r="J44" s="5">
        <v>72.59</v>
      </c>
      <c r="K44" s="5">
        <v>47.21</v>
      </c>
      <c r="L44" s="5">
        <v>52.71</v>
      </c>
      <c r="M44" s="5">
        <v>128.21</v>
      </c>
      <c r="N44" s="5">
        <v>2.0550258630764402</v>
      </c>
      <c r="O44" s="5">
        <v>3.30645433812753</v>
      </c>
      <c r="P44" s="5">
        <f t="shared" si="1"/>
        <v>1.2514284750510898</v>
      </c>
    </row>
    <row r="45" spans="1:16" x14ac:dyDescent="0.2">
      <c r="A45" s="5" t="s">
        <v>196</v>
      </c>
      <c r="B45" s="5" t="s">
        <v>197</v>
      </c>
      <c r="C45" s="5"/>
      <c r="D45" s="5" t="s">
        <v>198</v>
      </c>
      <c r="E45" s="5">
        <v>16.86</v>
      </c>
      <c r="F45" s="5">
        <v>16.63</v>
      </c>
      <c r="G45" s="5">
        <v>11.41</v>
      </c>
      <c r="H45" s="5">
        <v>423.64</v>
      </c>
      <c r="I45" s="5">
        <v>329.22</v>
      </c>
      <c r="J45" s="5">
        <v>466.36</v>
      </c>
      <c r="K45" s="5">
        <v>615.41</v>
      </c>
      <c r="L45" s="5">
        <v>588.28</v>
      </c>
      <c r="M45" s="5">
        <v>851.34</v>
      </c>
      <c r="N45" s="5">
        <v>4.7638617312822999</v>
      </c>
      <c r="O45" s="5">
        <v>6.0052782282335899</v>
      </c>
      <c r="P45" s="5">
        <f t="shared" si="1"/>
        <v>1.24141649695129</v>
      </c>
    </row>
    <row r="46" spans="1:16" x14ac:dyDescent="0.2">
      <c r="A46" s="5" t="s">
        <v>393</v>
      </c>
      <c r="B46" s="5" t="s">
        <v>394</v>
      </c>
      <c r="C46" s="5"/>
      <c r="D46" s="5" t="s">
        <v>78</v>
      </c>
      <c r="E46" s="5">
        <v>100.37</v>
      </c>
      <c r="F46" s="5">
        <v>100.94</v>
      </c>
      <c r="G46" s="5">
        <v>81.88</v>
      </c>
      <c r="H46" s="5">
        <v>439.48</v>
      </c>
      <c r="I46" s="5">
        <v>324.54000000000002</v>
      </c>
      <c r="J46" s="5">
        <v>482.15</v>
      </c>
      <c r="K46" s="5">
        <v>619.6</v>
      </c>
      <c r="L46" s="5">
        <v>619.67999999999995</v>
      </c>
      <c r="M46" s="5">
        <v>805.91</v>
      </c>
      <c r="N46" s="5">
        <v>2.2018162811442599</v>
      </c>
      <c r="O46" s="5">
        <v>3.3462806286181102</v>
      </c>
      <c r="P46" s="5">
        <f t="shared" si="1"/>
        <v>1.1444643474738503</v>
      </c>
    </row>
    <row r="47" spans="1:16" x14ac:dyDescent="0.2">
      <c r="A47" s="5" t="s">
        <v>348</v>
      </c>
      <c r="B47" s="5" t="s">
        <v>349</v>
      </c>
      <c r="C47" s="5"/>
      <c r="D47" s="5" t="s">
        <v>10</v>
      </c>
      <c r="E47" s="5">
        <v>56.45</v>
      </c>
      <c r="F47" s="5">
        <v>58.48</v>
      </c>
      <c r="G47" s="5">
        <v>40.270000000000003</v>
      </c>
      <c r="H47" s="5">
        <v>113.38</v>
      </c>
      <c r="I47" s="5">
        <v>101.48</v>
      </c>
      <c r="J47" s="5">
        <v>165.06</v>
      </c>
      <c r="K47" s="5">
        <v>162.88</v>
      </c>
      <c r="L47" s="5">
        <v>183.82</v>
      </c>
      <c r="M47" s="5">
        <v>277.67</v>
      </c>
      <c r="N47" s="5">
        <v>1.36114013343889</v>
      </c>
      <c r="O47" s="5">
        <v>2.4952292944145902</v>
      </c>
      <c r="P47" s="5">
        <f t="shared" si="1"/>
        <v>1.1340891609757002</v>
      </c>
    </row>
    <row r="48" spans="1:16" x14ac:dyDescent="0.2">
      <c r="A48" s="5" t="s">
        <v>110</v>
      </c>
      <c r="B48" s="5" t="s">
        <v>51</v>
      </c>
      <c r="C48" s="5" t="s">
        <v>51</v>
      </c>
      <c r="D48" s="5" t="s">
        <v>51</v>
      </c>
      <c r="E48" s="5">
        <v>110.51</v>
      </c>
      <c r="F48" s="5">
        <v>107.16</v>
      </c>
      <c r="G48" s="5">
        <v>79.03</v>
      </c>
      <c r="H48" s="5">
        <v>167.74</v>
      </c>
      <c r="I48" s="5">
        <v>172.37</v>
      </c>
      <c r="J48" s="5">
        <v>347.4</v>
      </c>
      <c r="K48" s="5">
        <v>241.99</v>
      </c>
      <c r="L48" s="5">
        <v>280.43</v>
      </c>
      <c r="M48" s="5">
        <v>573.48</v>
      </c>
      <c r="N48" s="5">
        <v>1.1866478645051901</v>
      </c>
      <c r="O48" s="5">
        <v>2.3179278003098802</v>
      </c>
      <c r="P48" s="5">
        <f t="shared" si="1"/>
        <v>1.1312799358046901</v>
      </c>
    </row>
    <row r="49" spans="1:16" x14ac:dyDescent="0.2">
      <c r="A49" s="5" t="s">
        <v>256</v>
      </c>
      <c r="B49" s="5" t="s">
        <v>257</v>
      </c>
      <c r="C49" s="5" t="s">
        <v>258</v>
      </c>
      <c r="D49" s="5" t="s">
        <v>259</v>
      </c>
      <c r="E49" s="5">
        <v>1243.3900000000001</v>
      </c>
      <c r="F49" s="5">
        <v>1443.99</v>
      </c>
      <c r="G49" s="5">
        <v>993.54</v>
      </c>
      <c r="H49" s="5">
        <v>3864.8</v>
      </c>
      <c r="I49" s="5">
        <v>2215.39</v>
      </c>
      <c r="J49" s="5">
        <v>1777.16</v>
      </c>
      <c r="K49" s="5">
        <v>4758.74</v>
      </c>
      <c r="L49" s="5">
        <v>3619.12</v>
      </c>
      <c r="M49" s="5">
        <v>3541.73</v>
      </c>
      <c r="N49" s="5">
        <v>1.09798107350775</v>
      </c>
      <c r="O49" s="5">
        <v>2.2284041627304401</v>
      </c>
      <c r="P49" s="5">
        <f t="shared" si="1"/>
        <v>1.1304230892226901</v>
      </c>
    </row>
    <row r="50" spans="1:16" x14ac:dyDescent="0.2">
      <c r="A50" s="5" t="s">
        <v>194</v>
      </c>
      <c r="B50" s="5" t="s">
        <v>195</v>
      </c>
      <c r="C50" s="5"/>
      <c r="D50" s="5" t="s">
        <v>68</v>
      </c>
      <c r="E50" s="5">
        <v>24.01</v>
      </c>
      <c r="F50" s="5">
        <v>27.33</v>
      </c>
      <c r="G50" s="5">
        <v>16.96</v>
      </c>
      <c r="H50" s="5">
        <v>2710.36</v>
      </c>
      <c r="I50" s="5">
        <v>2049.3000000000002</v>
      </c>
      <c r="J50" s="5">
        <v>3300.61</v>
      </c>
      <c r="K50" s="5">
        <v>2916.91</v>
      </c>
      <c r="L50" s="5">
        <v>3268.49</v>
      </c>
      <c r="M50" s="5">
        <v>4337.32</v>
      </c>
      <c r="N50" s="5">
        <v>6.6121327316654597</v>
      </c>
      <c r="O50" s="5">
        <v>7.7399103565332199</v>
      </c>
      <c r="P50" s="5">
        <f t="shared" si="1"/>
        <v>1.1277776248677602</v>
      </c>
    </row>
    <row r="51" spans="1:16" x14ac:dyDescent="0.2">
      <c r="A51" s="5" t="s">
        <v>46</v>
      </c>
      <c r="B51" s="5" t="s">
        <v>47</v>
      </c>
      <c r="C51" s="5" t="s">
        <v>48</v>
      </c>
      <c r="D51" s="5" t="s">
        <v>49</v>
      </c>
      <c r="E51" s="5">
        <v>777.97</v>
      </c>
      <c r="F51" s="5">
        <v>897.66</v>
      </c>
      <c r="G51" s="5">
        <v>577.71</v>
      </c>
      <c r="H51" s="5">
        <v>2190.2199999999998</v>
      </c>
      <c r="I51" s="5">
        <v>1322.02</v>
      </c>
      <c r="J51" s="5">
        <v>1489.96</v>
      </c>
      <c r="K51" s="5">
        <v>2840.59</v>
      </c>
      <c r="L51" s="5">
        <v>1992.67</v>
      </c>
      <c r="M51" s="5">
        <v>3327.66</v>
      </c>
      <c r="N51" s="5">
        <v>1.2377728857725601</v>
      </c>
      <c r="O51" s="5">
        <v>2.36185405323373</v>
      </c>
      <c r="P51" s="5">
        <f t="shared" si="1"/>
        <v>1.1240811674611699</v>
      </c>
    </row>
    <row r="52" spans="1:16" x14ac:dyDescent="0.2">
      <c r="A52" s="5" t="s">
        <v>38</v>
      </c>
      <c r="B52" s="5" t="s">
        <v>39</v>
      </c>
      <c r="C52" s="5" t="s">
        <v>40</v>
      </c>
      <c r="D52" s="5" t="s">
        <v>41</v>
      </c>
      <c r="E52" s="5">
        <v>1825.52</v>
      </c>
      <c r="F52" s="5">
        <v>1941.89</v>
      </c>
      <c r="G52" s="5">
        <v>1058.51</v>
      </c>
      <c r="H52" s="5">
        <v>4650.82</v>
      </c>
      <c r="I52" s="5">
        <v>2610.66</v>
      </c>
      <c r="J52" s="5">
        <v>2423.4499999999998</v>
      </c>
      <c r="K52" s="5">
        <v>5492.88</v>
      </c>
      <c r="L52" s="5">
        <v>4248.4799999999996</v>
      </c>
      <c r="M52" s="5">
        <v>5134.25</v>
      </c>
      <c r="N52" s="5">
        <v>1.05766837167186</v>
      </c>
      <c r="O52" s="5">
        <v>2.1719743470984798</v>
      </c>
      <c r="P52" s="5">
        <f t="shared" si="1"/>
        <v>1.1143059754266198</v>
      </c>
    </row>
    <row r="53" spans="1:16" x14ac:dyDescent="0.2">
      <c r="A53" s="5" t="s">
        <v>231</v>
      </c>
      <c r="B53" s="5" t="s">
        <v>232</v>
      </c>
      <c r="C53" s="5"/>
      <c r="D53" s="5" t="s">
        <v>208</v>
      </c>
      <c r="E53" s="5">
        <v>15.43</v>
      </c>
      <c r="F53" s="5">
        <v>17.13</v>
      </c>
      <c r="G53" s="5">
        <v>12.36</v>
      </c>
      <c r="H53" s="5">
        <v>599.27</v>
      </c>
      <c r="I53" s="5">
        <v>503.97</v>
      </c>
      <c r="J53" s="5">
        <v>731.28</v>
      </c>
      <c r="K53" s="5">
        <v>666.7</v>
      </c>
      <c r="L53" s="5">
        <v>755.82</v>
      </c>
      <c r="M53" s="5">
        <v>1251.57</v>
      </c>
      <c r="N53" s="5">
        <v>5.2289473522758199</v>
      </c>
      <c r="O53" s="5">
        <v>6.3270460808712903</v>
      </c>
      <c r="P53" s="5">
        <f t="shared" si="1"/>
        <v>1.0980987285954704</v>
      </c>
    </row>
    <row r="54" spans="1:16" x14ac:dyDescent="0.2">
      <c r="A54" s="5" t="s">
        <v>8</v>
      </c>
      <c r="B54" s="5" t="s">
        <v>9</v>
      </c>
      <c r="C54" s="5"/>
      <c r="D54" s="5" t="s">
        <v>10</v>
      </c>
      <c r="E54" s="5">
        <v>38.409999999999997</v>
      </c>
      <c r="F54" s="5">
        <v>33.1</v>
      </c>
      <c r="G54" s="5">
        <v>37.86</v>
      </c>
      <c r="H54" s="5">
        <v>1845.43</v>
      </c>
      <c r="I54" s="5">
        <v>1525.63</v>
      </c>
      <c r="J54" s="5">
        <v>1928.84</v>
      </c>
      <c r="K54" s="5">
        <v>1981.95</v>
      </c>
      <c r="L54" s="5">
        <v>2285.52</v>
      </c>
      <c r="M54" s="5">
        <v>2865.9</v>
      </c>
      <c r="N54" s="5">
        <v>5.3642251746369602</v>
      </c>
      <c r="O54" s="5">
        <v>6.4608585896323003</v>
      </c>
      <c r="P54" s="5">
        <f t="shared" si="1"/>
        <v>1.0966334149953401</v>
      </c>
    </row>
    <row r="55" spans="1:16" x14ac:dyDescent="0.2">
      <c r="A55" s="5" t="s">
        <v>186</v>
      </c>
      <c r="B55" s="5" t="s">
        <v>187</v>
      </c>
      <c r="C55" s="5" t="s">
        <v>188</v>
      </c>
      <c r="D55" s="5" t="s">
        <v>189</v>
      </c>
      <c r="E55" s="5">
        <v>19.739999999999998</v>
      </c>
      <c r="F55" s="5">
        <v>16.739999999999998</v>
      </c>
      <c r="G55" s="5">
        <v>14.65</v>
      </c>
      <c r="H55" s="5">
        <v>555.70000000000005</v>
      </c>
      <c r="I55" s="5">
        <v>415.56</v>
      </c>
      <c r="J55" s="5">
        <v>594.94000000000005</v>
      </c>
      <c r="K55" s="5">
        <v>684.75</v>
      </c>
      <c r="L55" s="5">
        <v>635.4</v>
      </c>
      <c r="M55" s="5">
        <v>988.12</v>
      </c>
      <c r="N55" s="5">
        <v>4.8780104689380996</v>
      </c>
      <c r="O55" s="5">
        <v>5.9579555504430299</v>
      </c>
      <c r="P55" s="5">
        <f t="shared" si="1"/>
        <v>1.0799450815049303</v>
      </c>
    </row>
    <row r="56" spans="1:16" x14ac:dyDescent="0.2">
      <c r="A56" s="5" t="s">
        <v>333</v>
      </c>
      <c r="B56" s="5" t="s">
        <v>334</v>
      </c>
      <c r="C56" s="5"/>
      <c r="D56" s="5" t="s">
        <v>335</v>
      </c>
      <c r="E56" s="5">
        <v>20.6</v>
      </c>
      <c r="F56" s="5">
        <v>18.22</v>
      </c>
      <c r="G56" s="5">
        <v>14.5</v>
      </c>
      <c r="H56" s="5">
        <v>1011.48</v>
      </c>
      <c r="I56" s="5">
        <v>707.99</v>
      </c>
      <c r="J56" s="5">
        <v>758.01</v>
      </c>
      <c r="K56" s="5">
        <v>1015.28</v>
      </c>
      <c r="L56" s="5">
        <v>1036.4100000000001</v>
      </c>
      <c r="M56" s="5">
        <v>1328.27</v>
      </c>
      <c r="N56" s="5">
        <v>5.4042329961074902</v>
      </c>
      <c r="O56" s="5">
        <v>6.4746073915003297</v>
      </c>
      <c r="P56" s="5">
        <f t="shared" si="1"/>
        <v>1.0703743953928395</v>
      </c>
    </row>
    <row r="57" spans="1:16" x14ac:dyDescent="0.2">
      <c r="A57" s="5" t="s">
        <v>252</v>
      </c>
      <c r="B57" s="5" t="s">
        <v>253</v>
      </c>
      <c r="C57" s="5" t="s">
        <v>254</v>
      </c>
      <c r="D57" s="5" t="s">
        <v>255</v>
      </c>
      <c r="E57" s="5">
        <v>77.790000000000006</v>
      </c>
      <c r="F57" s="5">
        <v>79.739999999999995</v>
      </c>
      <c r="G57" s="5">
        <v>66.39</v>
      </c>
      <c r="H57" s="5">
        <v>355.68</v>
      </c>
      <c r="I57" s="5">
        <v>259.36</v>
      </c>
      <c r="J57" s="5">
        <v>258.89</v>
      </c>
      <c r="K57" s="5">
        <v>374.86</v>
      </c>
      <c r="L57" s="5">
        <v>428.97</v>
      </c>
      <c r="M57" s="5">
        <v>503.71</v>
      </c>
      <c r="N57" s="5">
        <v>1.99286089539718</v>
      </c>
      <c r="O57" s="5">
        <v>3.0389113045378799</v>
      </c>
      <c r="P57" s="5">
        <f t="shared" si="1"/>
        <v>1.0460504091406999</v>
      </c>
    </row>
    <row r="58" spans="1:16" x14ac:dyDescent="0.2">
      <c r="A58" s="5" t="s">
        <v>206</v>
      </c>
      <c r="B58" s="5" t="s">
        <v>207</v>
      </c>
      <c r="C58" s="5"/>
      <c r="D58" s="5" t="s">
        <v>208</v>
      </c>
      <c r="E58" s="5">
        <v>26.44</v>
      </c>
      <c r="F58" s="5">
        <v>31.19</v>
      </c>
      <c r="G58" s="5">
        <v>23.31</v>
      </c>
      <c r="H58" s="5">
        <v>321.12</v>
      </c>
      <c r="I58" s="5">
        <v>261.52999999999997</v>
      </c>
      <c r="J58" s="5">
        <v>403.8</v>
      </c>
      <c r="K58" s="5">
        <v>360.01</v>
      </c>
      <c r="L58" s="5">
        <v>418.71</v>
      </c>
      <c r="M58" s="5">
        <v>656.01</v>
      </c>
      <c r="N58" s="5">
        <v>3.5524269902696002</v>
      </c>
      <c r="O58" s="5">
        <v>4.5979787514668899</v>
      </c>
      <c r="P58" s="5">
        <f t="shared" si="1"/>
        <v>1.0455517611972898</v>
      </c>
    </row>
    <row r="59" spans="1:16" x14ac:dyDescent="0.2">
      <c r="A59" s="5" t="s">
        <v>79</v>
      </c>
      <c r="B59" s="5" t="s">
        <v>51</v>
      </c>
      <c r="C59" s="5" t="s">
        <v>51</v>
      </c>
      <c r="D59" s="5" t="s">
        <v>51</v>
      </c>
      <c r="E59" s="5">
        <v>7.6</v>
      </c>
      <c r="F59" s="5">
        <v>8.74</v>
      </c>
      <c r="G59" s="5">
        <v>6.41</v>
      </c>
      <c r="H59" s="5">
        <v>1031.49</v>
      </c>
      <c r="I59" s="5">
        <v>732.64</v>
      </c>
      <c r="J59" s="5">
        <v>670.01</v>
      </c>
      <c r="K59" s="5">
        <v>664.71</v>
      </c>
      <c r="L59" s="5">
        <v>694.6</v>
      </c>
      <c r="M59" s="5">
        <v>584.01</v>
      </c>
      <c r="N59" s="5">
        <v>5.73775601955853</v>
      </c>
      <c r="O59" s="5">
        <v>6.7626694626222301</v>
      </c>
      <c r="P59" s="5">
        <f t="shared" si="1"/>
        <v>1.0249134430637001</v>
      </c>
    </row>
    <row r="60" spans="1:16" x14ac:dyDescent="0.2">
      <c r="A60" s="5" t="s">
        <v>280</v>
      </c>
      <c r="B60" s="5" t="s">
        <v>281</v>
      </c>
      <c r="C60" s="5" t="s">
        <v>282</v>
      </c>
      <c r="D60" s="5" t="s">
        <v>283</v>
      </c>
      <c r="E60" s="5">
        <v>75.69</v>
      </c>
      <c r="F60" s="5">
        <v>78.25</v>
      </c>
      <c r="G60" s="5">
        <v>57.13</v>
      </c>
      <c r="H60" s="5">
        <v>570.86</v>
      </c>
      <c r="I60" s="5">
        <v>495.06</v>
      </c>
      <c r="J60" s="5">
        <v>587.58000000000004</v>
      </c>
      <c r="K60" s="5">
        <v>704.39</v>
      </c>
      <c r="L60" s="5">
        <v>784.88</v>
      </c>
      <c r="M60" s="5">
        <v>1097.04</v>
      </c>
      <c r="N60" s="5">
        <v>3.0801944872405498</v>
      </c>
      <c r="O60" s="5">
        <v>4.1042427831386101</v>
      </c>
      <c r="P60" s="5">
        <f t="shared" si="1"/>
        <v>1.0240482958980603</v>
      </c>
    </row>
    <row r="61" spans="1:16" x14ac:dyDescent="0.2">
      <c r="A61" s="5" t="s">
        <v>5</v>
      </c>
      <c r="B61" s="5" t="s">
        <v>6</v>
      </c>
      <c r="C61" s="5"/>
      <c r="D61" s="5" t="s">
        <v>7</v>
      </c>
      <c r="E61" s="5">
        <v>33.799999999999997</v>
      </c>
      <c r="F61" s="5">
        <v>39.770000000000003</v>
      </c>
      <c r="G61" s="5">
        <v>22.64</v>
      </c>
      <c r="H61" s="5">
        <v>2791.7</v>
      </c>
      <c r="I61" s="5">
        <v>2222.2800000000002</v>
      </c>
      <c r="J61" s="5">
        <v>2349.54</v>
      </c>
      <c r="K61" s="5">
        <v>2858.66</v>
      </c>
      <c r="L61" s="5">
        <v>3416.77</v>
      </c>
      <c r="M61" s="5">
        <v>3769.8</v>
      </c>
      <c r="N61" s="5">
        <v>6.1845000874544001</v>
      </c>
      <c r="O61" s="5">
        <v>7.2037556209950004</v>
      </c>
      <c r="P61" s="5">
        <f t="shared" si="1"/>
        <v>1.0192555335406004</v>
      </c>
    </row>
    <row r="62" spans="1:16" x14ac:dyDescent="0.2">
      <c r="A62" s="5" t="s">
        <v>288</v>
      </c>
      <c r="B62" s="5" t="s">
        <v>289</v>
      </c>
      <c r="C62" s="5" t="s">
        <v>290</v>
      </c>
      <c r="D62" s="5" t="s">
        <v>291</v>
      </c>
      <c r="E62" s="5">
        <v>68.81</v>
      </c>
      <c r="F62" s="5">
        <v>70.650000000000006</v>
      </c>
      <c r="G62" s="5">
        <v>51.15</v>
      </c>
      <c r="H62" s="5">
        <v>645.36</v>
      </c>
      <c r="I62" s="5">
        <v>558.37</v>
      </c>
      <c r="J62" s="5">
        <v>724.44</v>
      </c>
      <c r="K62" s="5">
        <v>768.72</v>
      </c>
      <c r="L62" s="5">
        <v>899.85</v>
      </c>
      <c r="M62" s="5">
        <v>1290.54</v>
      </c>
      <c r="N62" s="5">
        <v>3.4250979411430702</v>
      </c>
      <c r="O62" s="5">
        <v>4.4363710235642797</v>
      </c>
      <c r="P62" s="5">
        <f t="shared" si="1"/>
        <v>1.0112730824212095</v>
      </c>
    </row>
    <row r="63" spans="1:16" x14ac:dyDescent="0.2">
      <c r="A63" s="5" t="s">
        <v>284</v>
      </c>
      <c r="B63" s="5" t="s">
        <v>285</v>
      </c>
      <c r="C63" s="5" t="s">
        <v>286</v>
      </c>
      <c r="D63" s="5" t="s">
        <v>287</v>
      </c>
      <c r="E63" s="5">
        <v>99.63</v>
      </c>
      <c r="F63" s="5">
        <v>106.96</v>
      </c>
      <c r="G63" s="5">
        <v>76.47</v>
      </c>
      <c r="H63" s="5">
        <v>946.59</v>
      </c>
      <c r="I63" s="5">
        <v>731.79</v>
      </c>
      <c r="J63" s="5">
        <v>864.6</v>
      </c>
      <c r="K63" s="5">
        <v>1099.57</v>
      </c>
      <c r="L63" s="5">
        <v>1118.1099999999999</v>
      </c>
      <c r="M63" s="5">
        <v>1571.82</v>
      </c>
      <c r="N63" s="5">
        <v>3.2754380792740601</v>
      </c>
      <c r="O63" s="5">
        <v>4.2386070730764303</v>
      </c>
      <c r="P63" s="5">
        <f t="shared" si="1"/>
        <v>0.9631689938023702</v>
      </c>
    </row>
    <row r="64" spans="1:16" x14ac:dyDescent="0.2">
      <c r="A64" s="5" t="s">
        <v>389</v>
      </c>
      <c r="B64" s="5" t="s">
        <v>411</v>
      </c>
      <c r="C64" s="5" t="s">
        <v>51</v>
      </c>
      <c r="D64" s="5" t="s">
        <v>51</v>
      </c>
      <c r="E64" s="5">
        <v>242.98</v>
      </c>
      <c r="F64" s="5">
        <v>184.64</v>
      </c>
      <c r="G64" s="5">
        <v>162.75</v>
      </c>
      <c r="H64" s="5">
        <v>474.21</v>
      </c>
      <c r="I64" s="5">
        <v>363.18</v>
      </c>
      <c r="J64" s="5">
        <v>380.39</v>
      </c>
      <c r="K64" s="5">
        <v>552.96</v>
      </c>
      <c r="L64" s="5">
        <v>568.89</v>
      </c>
      <c r="M64" s="5">
        <v>653.83000000000004</v>
      </c>
      <c r="N64" s="5">
        <v>1.1368961563149</v>
      </c>
      <c r="O64" s="5">
        <v>2.09496702694394</v>
      </c>
      <c r="P64" s="5">
        <f t="shared" si="1"/>
        <v>0.95807087062903995</v>
      </c>
    </row>
    <row r="65" spans="1:16" x14ac:dyDescent="0.2">
      <c r="A65" s="5" t="s">
        <v>346</v>
      </c>
      <c r="B65" s="5" t="s">
        <v>347</v>
      </c>
      <c r="C65" s="5"/>
      <c r="D65" s="5" t="s">
        <v>78</v>
      </c>
      <c r="E65" s="5">
        <v>33.630000000000003</v>
      </c>
      <c r="F65" s="5">
        <v>30.45</v>
      </c>
      <c r="G65" s="5">
        <v>20.68</v>
      </c>
      <c r="H65" s="5">
        <v>245.68</v>
      </c>
      <c r="I65" s="5">
        <v>233.75</v>
      </c>
      <c r="J65" s="5">
        <v>402.89</v>
      </c>
      <c r="K65" s="5">
        <v>268.35000000000002</v>
      </c>
      <c r="L65" s="5">
        <v>310.79000000000002</v>
      </c>
      <c r="M65" s="5">
        <v>518.03</v>
      </c>
      <c r="N65" s="5">
        <v>3.19196819241392</v>
      </c>
      <c r="O65" s="5">
        <v>4.1491257974262696</v>
      </c>
      <c r="P65" s="5">
        <f t="shared" si="1"/>
        <v>0.95715760501234959</v>
      </c>
    </row>
    <row r="66" spans="1:16" x14ac:dyDescent="0.2">
      <c r="A66" s="5" t="s">
        <v>344</v>
      </c>
      <c r="B66" s="5" t="s">
        <v>345</v>
      </c>
      <c r="C66" s="5"/>
      <c r="D66" s="5" t="s">
        <v>68</v>
      </c>
      <c r="E66" s="5">
        <v>92.49</v>
      </c>
      <c r="F66" s="5">
        <v>97.19</v>
      </c>
      <c r="G66" s="5">
        <v>67.569999999999993</v>
      </c>
      <c r="H66" s="5">
        <v>853.91</v>
      </c>
      <c r="I66" s="5">
        <v>651.12</v>
      </c>
      <c r="J66" s="5">
        <v>1096.32</v>
      </c>
      <c r="K66" s="5">
        <v>987.58</v>
      </c>
      <c r="L66" s="5">
        <v>973.67</v>
      </c>
      <c r="M66" s="5">
        <v>1617.74</v>
      </c>
      <c r="N66" s="5">
        <v>3.31832823290631</v>
      </c>
      <c r="O66" s="5">
        <v>4.2732516076129503</v>
      </c>
      <c r="P66" s="5">
        <f t="shared" si="1"/>
        <v>0.95492337470664035</v>
      </c>
    </row>
    <row r="67" spans="1:16" x14ac:dyDescent="0.2">
      <c r="A67" s="5" t="s">
        <v>296</v>
      </c>
      <c r="B67" s="5" t="s">
        <v>297</v>
      </c>
      <c r="C67" s="5" t="s">
        <v>298</v>
      </c>
      <c r="D67" s="5" t="s">
        <v>299</v>
      </c>
      <c r="E67" s="5">
        <v>69.28</v>
      </c>
      <c r="F67" s="5">
        <v>68.37</v>
      </c>
      <c r="G67" s="5">
        <v>46.87</v>
      </c>
      <c r="H67" s="5">
        <v>799.32</v>
      </c>
      <c r="I67" s="5">
        <v>558.49</v>
      </c>
      <c r="J67" s="5">
        <v>581.9</v>
      </c>
      <c r="K67" s="5">
        <v>821.58</v>
      </c>
      <c r="L67" s="5">
        <v>790.77</v>
      </c>
      <c r="M67" s="5">
        <v>1030.43</v>
      </c>
      <c r="N67" s="5">
        <v>3.4142677761527498</v>
      </c>
      <c r="O67" s="5">
        <v>4.3525283644586397</v>
      </c>
      <c r="P67" s="5">
        <f t="shared" ref="P67:P98" si="2">O67-N67</f>
        <v>0.93826058830588988</v>
      </c>
    </row>
    <row r="68" spans="1:16" x14ac:dyDescent="0.2">
      <c r="A68" s="5" t="s">
        <v>336</v>
      </c>
      <c r="B68" s="5" t="s">
        <v>337</v>
      </c>
      <c r="C68" s="5" t="s">
        <v>338</v>
      </c>
      <c r="D68" s="5" t="s">
        <v>339</v>
      </c>
      <c r="E68" s="5">
        <v>18.18</v>
      </c>
      <c r="F68" s="5">
        <v>22.89</v>
      </c>
      <c r="G68" s="5">
        <v>15.65</v>
      </c>
      <c r="H68" s="5">
        <v>6247.58</v>
      </c>
      <c r="I68" s="5">
        <v>4219.87</v>
      </c>
      <c r="J68" s="5">
        <v>4700.29</v>
      </c>
      <c r="K68" s="5">
        <v>5251.92</v>
      </c>
      <c r="L68" s="5">
        <v>4911.96</v>
      </c>
      <c r="M68" s="5">
        <v>5978.98</v>
      </c>
      <c r="N68" s="5">
        <v>7.6914426642407197</v>
      </c>
      <c r="O68" s="5">
        <v>8.6140328982526899</v>
      </c>
      <c r="P68" s="5">
        <f t="shared" si="2"/>
        <v>0.92259023401197027</v>
      </c>
    </row>
    <row r="69" spans="1:16" x14ac:dyDescent="0.2">
      <c r="A69" s="5" t="s">
        <v>34</v>
      </c>
      <c r="B69" s="5" t="s">
        <v>35</v>
      </c>
      <c r="C69" s="5" t="s">
        <v>36</v>
      </c>
      <c r="D69" s="5" t="s">
        <v>37</v>
      </c>
      <c r="E69" s="5">
        <v>3044.39</v>
      </c>
      <c r="F69" s="5">
        <v>3316.43</v>
      </c>
      <c r="G69" s="5">
        <v>2295.58</v>
      </c>
      <c r="H69" s="5">
        <v>9708.06</v>
      </c>
      <c r="I69" s="5">
        <v>5373.76</v>
      </c>
      <c r="J69" s="5">
        <v>4616.7299999999996</v>
      </c>
      <c r="K69" s="5">
        <v>9709.7000000000007</v>
      </c>
      <c r="L69" s="5">
        <v>6813.07</v>
      </c>
      <c r="M69" s="5">
        <v>9499.81</v>
      </c>
      <c r="N69" s="5">
        <v>1.1880154269824299</v>
      </c>
      <c r="O69" s="5">
        <v>2.1066320269675902</v>
      </c>
      <c r="P69" s="5">
        <f t="shared" si="2"/>
        <v>0.91861659998516032</v>
      </c>
    </row>
    <row r="70" spans="1:16" x14ac:dyDescent="0.2">
      <c r="A70" s="5" t="s">
        <v>11</v>
      </c>
      <c r="B70" s="5" t="s">
        <v>12</v>
      </c>
      <c r="C70" s="5"/>
      <c r="D70" s="5" t="s">
        <v>13</v>
      </c>
      <c r="E70" s="5">
        <v>151.09</v>
      </c>
      <c r="F70" s="5">
        <v>156.9</v>
      </c>
      <c r="G70" s="5">
        <v>100.24</v>
      </c>
      <c r="H70" s="5">
        <v>298.36</v>
      </c>
      <c r="I70" s="5">
        <v>290.19</v>
      </c>
      <c r="J70" s="5">
        <v>337.08</v>
      </c>
      <c r="K70" s="5">
        <v>320.27999999999997</v>
      </c>
      <c r="L70" s="5">
        <v>414.48</v>
      </c>
      <c r="M70" s="5">
        <v>635.26</v>
      </c>
      <c r="N70" s="5">
        <v>1.30896954919638</v>
      </c>
      <c r="O70" s="5">
        <v>2.2254250085774698</v>
      </c>
      <c r="P70" s="5">
        <f t="shared" si="2"/>
        <v>0.91645545938108985</v>
      </c>
    </row>
    <row r="71" spans="1:16" x14ac:dyDescent="0.2">
      <c r="A71" s="5" t="s">
        <v>30</v>
      </c>
      <c r="B71" s="5" t="s">
        <v>31</v>
      </c>
      <c r="C71" s="5" t="s">
        <v>32</v>
      </c>
      <c r="D71" s="5" t="s">
        <v>33</v>
      </c>
      <c r="E71" s="5">
        <v>849.72</v>
      </c>
      <c r="F71" s="5">
        <v>903.4</v>
      </c>
      <c r="G71" s="5">
        <v>466.76</v>
      </c>
      <c r="H71" s="5">
        <v>2236.6</v>
      </c>
      <c r="I71" s="5">
        <v>1266.8800000000001</v>
      </c>
      <c r="J71" s="5">
        <v>1469.11</v>
      </c>
      <c r="K71" s="5">
        <v>2480.66</v>
      </c>
      <c r="L71" s="5">
        <v>1778.36</v>
      </c>
      <c r="M71" s="5">
        <v>2473.09</v>
      </c>
      <c r="N71" s="5">
        <v>1.2366017557765101</v>
      </c>
      <c r="O71" s="5">
        <v>2.1440163908599499</v>
      </c>
      <c r="P71" s="5">
        <f t="shared" si="2"/>
        <v>0.90741463508343978</v>
      </c>
    </row>
    <row r="72" spans="1:16" x14ac:dyDescent="0.2">
      <c r="A72" s="5" t="s">
        <v>50</v>
      </c>
      <c r="B72" s="5" t="s">
        <v>412</v>
      </c>
      <c r="C72" s="5" t="s">
        <v>51</v>
      </c>
      <c r="D72" s="5" t="s">
        <v>51</v>
      </c>
      <c r="E72" s="5">
        <v>356.58</v>
      </c>
      <c r="F72" s="5">
        <v>388.51</v>
      </c>
      <c r="G72" s="5">
        <v>266.74</v>
      </c>
      <c r="H72" s="5">
        <v>989.54</v>
      </c>
      <c r="I72" s="5">
        <v>729.34</v>
      </c>
      <c r="J72" s="5">
        <v>748.3</v>
      </c>
      <c r="K72" s="5">
        <v>1068.6400000000001</v>
      </c>
      <c r="L72" s="5">
        <v>972.96</v>
      </c>
      <c r="M72" s="5">
        <v>1478.41</v>
      </c>
      <c r="N72" s="5">
        <v>1.3994577278898701</v>
      </c>
      <c r="O72" s="5">
        <v>2.2998713983402501</v>
      </c>
      <c r="P72" s="5">
        <f t="shared" si="2"/>
        <v>0.90041367045038001</v>
      </c>
    </row>
    <row r="73" spans="1:16" x14ac:dyDescent="0.2">
      <c r="A73" s="5" t="s">
        <v>320</v>
      </c>
      <c r="B73" s="5" t="s">
        <v>321</v>
      </c>
      <c r="C73" s="5"/>
      <c r="D73" s="5" t="s">
        <v>181</v>
      </c>
      <c r="E73" s="5">
        <v>34.1</v>
      </c>
      <c r="F73" s="5">
        <v>31.02</v>
      </c>
      <c r="G73" s="5">
        <v>17.02</v>
      </c>
      <c r="H73" s="5">
        <v>611.33000000000004</v>
      </c>
      <c r="I73" s="5">
        <v>485.92</v>
      </c>
      <c r="J73" s="5">
        <v>612.15</v>
      </c>
      <c r="K73" s="5">
        <v>521.98</v>
      </c>
      <c r="L73" s="5">
        <v>672.26</v>
      </c>
      <c r="M73" s="5">
        <v>1091.52</v>
      </c>
      <c r="N73" s="5">
        <v>4.3448183238530804</v>
      </c>
      <c r="O73" s="5">
        <v>5.2386408483735503</v>
      </c>
      <c r="P73" s="5">
        <f t="shared" si="2"/>
        <v>0.89382252452046984</v>
      </c>
    </row>
    <row r="74" spans="1:16" x14ac:dyDescent="0.2">
      <c r="A74" s="5" t="s">
        <v>292</v>
      </c>
      <c r="B74" s="5" t="s">
        <v>293</v>
      </c>
      <c r="C74" s="5" t="s">
        <v>294</v>
      </c>
      <c r="D74" s="5" t="s">
        <v>295</v>
      </c>
      <c r="E74" s="5">
        <v>81.11</v>
      </c>
      <c r="F74" s="5">
        <v>72.849999999999994</v>
      </c>
      <c r="G74" s="5">
        <v>54.5</v>
      </c>
      <c r="H74" s="5">
        <v>795.25</v>
      </c>
      <c r="I74" s="5">
        <v>615.26</v>
      </c>
      <c r="J74" s="5">
        <v>839.16</v>
      </c>
      <c r="K74" s="5">
        <v>897.09</v>
      </c>
      <c r="L74" s="5">
        <v>966.43</v>
      </c>
      <c r="M74" s="5">
        <v>1169.98</v>
      </c>
      <c r="N74" s="5">
        <v>3.49844746809387</v>
      </c>
      <c r="O74" s="5">
        <v>4.3692426458868301</v>
      </c>
      <c r="P74" s="5">
        <f t="shared" si="2"/>
        <v>0.87079517779296012</v>
      </c>
    </row>
    <row r="75" spans="1:16" x14ac:dyDescent="0.2">
      <c r="A75" s="5" t="s">
        <v>219</v>
      </c>
      <c r="B75" s="5" t="s">
        <v>220</v>
      </c>
      <c r="C75" s="5"/>
      <c r="D75" s="5" t="s">
        <v>208</v>
      </c>
      <c r="E75" s="5">
        <v>78.709999999999994</v>
      </c>
      <c r="F75" s="5">
        <v>79.150000000000006</v>
      </c>
      <c r="G75" s="5">
        <v>41.92</v>
      </c>
      <c r="H75" s="5">
        <v>1271.6600000000001</v>
      </c>
      <c r="I75" s="5">
        <v>1148.21</v>
      </c>
      <c r="J75" s="5">
        <v>1452.96</v>
      </c>
      <c r="K75" s="5">
        <v>1323.59</v>
      </c>
      <c r="L75" s="5">
        <v>1603.68</v>
      </c>
      <c r="M75" s="5">
        <v>1940.45</v>
      </c>
      <c r="N75" s="5">
        <v>4.2533530508062496</v>
      </c>
      <c r="O75" s="5">
        <v>5.1157349859257</v>
      </c>
      <c r="P75" s="5">
        <f t="shared" si="2"/>
        <v>0.86238193511945038</v>
      </c>
    </row>
    <row r="76" spans="1:16" x14ac:dyDescent="0.2">
      <c r="A76" s="5" t="s">
        <v>243</v>
      </c>
      <c r="B76" s="5" t="s">
        <v>244</v>
      </c>
      <c r="C76" s="5" t="s">
        <v>245</v>
      </c>
      <c r="D76" s="5" t="s">
        <v>246</v>
      </c>
      <c r="E76" s="5">
        <v>14.5</v>
      </c>
      <c r="F76" s="5">
        <v>14.75</v>
      </c>
      <c r="G76" s="5">
        <v>10.56</v>
      </c>
      <c r="H76" s="5">
        <v>1083.1099999999999</v>
      </c>
      <c r="I76" s="5">
        <v>694.61</v>
      </c>
      <c r="J76" s="5">
        <v>824.1</v>
      </c>
      <c r="K76" s="5">
        <v>973.69</v>
      </c>
      <c r="L76" s="5">
        <v>881.34</v>
      </c>
      <c r="M76" s="5">
        <v>1102.3399999999999</v>
      </c>
      <c r="N76" s="5">
        <v>5.8492174864806996</v>
      </c>
      <c r="O76" s="5">
        <v>6.7008228453732803</v>
      </c>
      <c r="P76" s="5">
        <f t="shared" si="2"/>
        <v>0.85160535889258071</v>
      </c>
    </row>
    <row r="77" spans="1:16" x14ac:dyDescent="0.2">
      <c r="A77" s="5" t="s">
        <v>276</v>
      </c>
      <c r="B77" s="5" t="s">
        <v>277</v>
      </c>
      <c r="C77" s="5" t="s">
        <v>278</v>
      </c>
      <c r="D77" s="5" t="s">
        <v>279</v>
      </c>
      <c r="E77" s="5">
        <v>64.84</v>
      </c>
      <c r="F77" s="5">
        <v>73.489999999999995</v>
      </c>
      <c r="G77" s="5">
        <v>47.39</v>
      </c>
      <c r="H77" s="5">
        <v>526.82000000000005</v>
      </c>
      <c r="I77" s="5">
        <v>386.78</v>
      </c>
      <c r="J77" s="5">
        <v>483.91</v>
      </c>
      <c r="K77" s="5">
        <v>568.44000000000005</v>
      </c>
      <c r="L77" s="5">
        <v>565.16</v>
      </c>
      <c r="M77" s="5">
        <v>750.55</v>
      </c>
      <c r="N77" s="5">
        <v>3.0092455957344799</v>
      </c>
      <c r="O77" s="5">
        <v>3.8519003414787001</v>
      </c>
      <c r="P77" s="5">
        <f t="shared" si="2"/>
        <v>0.84265474574422017</v>
      </c>
    </row>
    <row r="78" spans="1:16" x14ac:dyDescent="0.2">
      <c r="A78" s="5" t="s">
        <v>56</v>
      </c>
      <c r="B78" s="5" t="s">
        <v>57</v>
      </c>
      <c r="C78" s="5"/>
      <c r="D78" s="5" t="s">
        <v>10</v>
      </c>
      <c r="E78" s="5">
        <v>43.65</v>
      </c>
      <c r="F78" s="5">
        <v>49.09</v>
      </c>
      <c r="G78" s="5">
        <v>35.03</v>
      </c>
      <c r="H78" s="5">
        <v>86.08</v>
      </c>
      <c r="I78" s="5">
        <v>61.57</v>
      </c>
      <c r="J78" s="5">
        <v>99.56</v>
      </c>
      <c r="K78" s="5">
        <v>93.74</v>
      </c>
      <c r="L78" s="5">
        <v>96.73</v>
      </c>
      <c r="M78" s="5">
        <v>145.84</v>
      </c>
      <c r="N78" s="5">
        <v>1.0500624711114299</v>
      </c>
      <c r="O78" s="5">
        <v>1.8864845705717901</v>
      </c>
      <c r="P78" s="5">
        <f t="shared" si="2"/>
        <v>0.83642209946036017</v>
      </c>
    </row>
    <row r="79" spans="1:16" x14ac:dyDescent="0.2">
      <c r="A79" s="5" t="s">
        <v>18</v>
      </c>
      <c r="B79" s="5" t="s">
        <v>19</v>
      </c>
      <c r="C79" s="5" t="s">
        <v>20</v>
      </c>
      <c r="D79" s="5" t="s">
        <v>21</v>
      </c>
      <c r="E79" s="5">
        <v>687.99</v>
      </c>
      <c r="F79" s="5">
        <v>699.08</v>
      </c>
      <c r="G79" s="5">
        <v>493.27</v>
      </c>
      <c r="H79" s="5">
        <v>2031.94</v>
      </c>
      <c r="I79" s="5">
        <v>1763.4</v>
      </c>
      <c r="J79" s="5">
        <v>2038.53</v>
      </c>
      <c r="K79" s="5">
        <v>2185.8200000000002</v>
      </c>
      <c r="L79" s="5">
        <v>2474.4699999999998</v>
      </c>
      <c r="M79" s="5">
        <v>3423.65</v>
      </c>
      <c r="N79" s="5">
        <v>1.77508579926448</v>
      </c>
      <c r="O79" s="5">
        <v>2.6017761330531899</v>
      </c>
      <c r="P79" s="5">
        <f t="shared" si="2"/>
        <v>0.82669033378870993</v>
      </c>
    </row>
    <row r="80" spans="1:16" x14ac:dyDescent="0.2">
      <c r="A80" s="5" t="s">
        <v>217</v>
      </c>
      <c r="B80" s="5" t="s">
        <v>218</v>
      </c>
      <c r="C80" s="5"/>
      <c r="D80" s="5" t="s">
        <v>68</v>
      </c>
      <c r="E80" s="5">
        <v>38.450000000000003</v>
      </c>
      <c r="F80" s="5">
        <v>43.66</v>
      </c>
      <c r="G80" s="5">
        <v>27.14</v>
      </c>
      <c r="H80" s="5">
        <v>603.13</v>
      </c>
      <c r="I80" s="5">
        <v>508.84</v>
      </c>
      <c r="J80" s="5">
        <v>652.72</v>
      </c>
      <c r="K80" s="5">
        <v>663.5</v>
      </c>
      <c r="L80" s="5">
        <v>677.25</v>
      </c>
      <c r="M80" s="5">
        <v>959.37</v>
      </c>
      <c r="N80" s="5">
        <v>4.0803108466222797</v>
      </c>
      <c r="O80" s="5">
        <v>4.8951585470805501</v>
      </c>
      <c r="P80" s="5">
        <f t="shared" si="2"/>
        <v>0.81484770045827037</v>
      </c>
    </row>
    <row r="81" spans="1:16" x14ac:dyDescent="0.2">
      <c r="A81" s="5" t="s">
        <v>272</v>
      </c>
      <c r="B81" s="5" t="s">
        <v>273</v>
      </c>
      <c r="C81" s="5" t="s">
        <v>274</v>
      </c>
      <c r="D81" s="5" t="s">
        <v>275</v>
      </c>
      <c r="E81" s="5">
        <v>312.67</v>
      </c>
      <c r="F81" s="5">
        <v>395.18</v>
      </c>
      <c r="G81" s="5">
        <v>265.32</v>
      </c>
      <c r="H81" s="5">
        <v>2994.2</v>
      </c>
      <c r="I81" s="5">
        <v>1834</v>
      </c>
      <c r="J81" s="5">
        <v>1932.14</v>
      </c>
      <c r="K81" s="5">
        <v>3003.04</v>
      </c>
      <c r="L81" s="5">
        <v>2420.88</v>
      </c>
      <c r="M81" s="5">
        <v>2351.02</v>
      </c>
      <c r="N81" s="5">
        <v>2.7399105789186202</v>
      </c>
      <c r="O81" s="5">
        <v>3.5119415116908401</v>
      </c>
      <c r="P81" s="5">
        <f t="shared" si="2"/>
        <v>0.7720309327722199</v>
      </c>
    </row>
    <row r="82" spans="1:16" x14ac:dyDescent="0.2">
      <c r="A82" s="5" t="s">
        <v>322</v>
      </c>
      <c r="B82" s="5" t="s">
        <v>323</v>
      </c>
      <c r="C82" s="5"/>
      <c r="D82" s="5" t="s">
        <v>88</v>
      </c>
      <c r="E82" s="5">
        <v>89.73</v>
      </c>
      <c r="F82" s="5">
        <v>92.38</v>
      </c>
      <c r="G82" s="5">
        <v>56.89</v>
      </c>
      <c r="H82" s="5">
        <v>1558.53</v>
      </c>
      <c r="I82" s="5">
        <v>1295.18</v>
      </c>
      <c r="J82" s="5">
        <v>1742.22</v>
      </c>
      <c r="K82" s="5">
        <v>1415.75</v>
      </c>
      <c r="L82" s="5">
        <v>1636.46</v>
      </c>
      <c r="M82" s="5">
        <v>2619.71</v>
      </c>
      <c r="N82" s="5">
        <v>4.3099024260044496</v>
      </c>
      <c r="O82" s="5">
        <v>5.0378055947541904</v>
      </c>
      <c r="P82" s="5">
        <f t="shared" si="2"/>
        <v>0.72790316874974081</v>
      </c>
    </row>
    <row r="83" spans="1:16" x14ac:dyDescent="0.2">
      <c r="A83" s="5" t="s">
        <v>331</v>
      </c>
      <c r="B83" s="5" t="s">
        <v>332</v>
      </c>
      <c r="C83" s="5"/>
      <c r="D83" s="5" t="s">
        <v>208</v>
      </c>
      <c r="E83" s="5">
        <v>9.59</v>
      </c>
      <c r="F83" s="5">
        <v>12.31</v>
      </c>
      <c r="G83" s="5">
        <v>8.9700000000000006</v>
      </c>
      <c r="H83" s="5">
        <v>939.68</v>
      </c>
      <c r="I83" s="5">
        <v>754.18</v>
      </c>
      <c r="J83" s="5">
        <v>803.88</v>
      </c>
      <c r="K83" s="5">
        <v>782.91</v>
      </c>
      <c r="L83" s="5">
        <v>852.38</v>
      </c>
      <c r="M83" s="5">
        <v>983.51</v>
      </c>
      <c r="N83" s="5">
        <v>6.1555650229480001</v>
      </c>
      <c r="O83" s="5">
        <v>6.8798903404114897</v>
      </c>
      <c r="P83" s="5">
        <f t="shared" si="2"/>
        <v>0.7243253174634896</v>
      </c>
    </row>
    <row r="84" spans="1:16" x14ac:dyDescent="0.2">
      <c r="A84" s="5" t="s">
        <v>26</v>
      </c>
      <c r="B84" s="5" t="s">
        <v>27</v>
      </c>
      <c r="C84" s="5" t="s">
        <v>28</v>
      </c>
      <c r="D84" s="5" t="s">
        <v>29</v>
      </c>
      <c r="E84" s="5">
        <v>585.48</v>
      </c>
      <c r="F84" s="5">
        <v>683</v>
      </c>
      <c r="G84" s="5">
        <v>395.66</v>
      </c>
      <c r="H84" s="5">
        <v>1822.48</v>
      </c>
      <c r="I84" s="5">
        <v>1334.43</v>
      </c>
      <c r="J84" s="5">
        <v>1179.92</v>
      </c>
      <c r="K84" s="5">
        <v>1774.94</v>
      </c>
      <c r="L84" s="5">
        <v>1416.89</v>
      </c>
      <c r="M84" s="5">
        <v>2054.21</v>
      </c>
      <c r="N84" s="5">
        <v>1.4581281513100399</v>
      </c>
      <c r="O84" s="5">
        <v>2.1804511171334799</v>
      </c>
      <c r="P84" s="5">
        <f t="shared" si="2"/>
        <v>0.72232296582344002</v>
      </c>
    </row>
    <row r="85" spans="1:16" x14ac:dyDescent="0.2">
      <c r="A85" s="5" t="s">
        <v>107</v>
      </c>
      <c r="B85" s="5" t="s">
        <v>108</v>
      </c>
      <c r="C85" s="5"/>
      <c r="D85" s="5" t="s">
        <v>109</v>
      </c>
      <c r="E85" s="5">
        <v>356.68</v>
      </c>
      <c r="F85" s="5">
        <v>354.88</v>
      </c>
      <c r="G85" s="5">
        <v>247.11</v>
      </c>
      <c r="H85" s="5">
        <v>581.54999999999995</v>
      </c>
      <c r="I85" s="5">
        <v>573.14</v>
      </c>
      <c r="J85" s="5">
        <v>850.53</v>
      </c>
      <c r="K85" s="5">
        <v>616.35</v>
      </c>
      <c r="L85" s="5">
        <v>773.52</v>
      </c>
      <c r="M85" s="5">
        <v>1121.3800000000001</v>
      </c>
      <c r="N85" s="5">
        <v>1.16310760036672</v>
      </c>
      <c r="O85" s="5">
        <v>1.87584129877801</v>
      </c>
      <c r="P85" s="5">
        <f t="shared" si="2"/>
        <v>0.71273369841128997</v>
      </c>
    </row>
    <row r="86" spans="1:16" x14ac:dyDescent="0.2">
      <c r="A86" s="5" t="s">
        <v>169</v>
      </c>
      <c r="B86" s="5" t="s">
        <v>51</v>
      </c>
      <c r="C86" s="5" t="s">
        <v>51</v>
      </c>
      <c r="D86" s="5" t="s">
        <v>51</v>
      </c>
      <c r="E86" s="5">
        <v>15.14</v>
      </c>
      <c r="F86" s="5">
        <v>19.97</v>
      </c>
      <c r="G86" s="5">
        <v>10.72</v>
      </c>
      <c r="H86" s="5">
        <v>27.83</v>
      </c>
      <c r="I86" s="5">
        <v>26.37</v>
      </c>
      <c r="J86" s="5">
        <v>57.17</v>
      </c>
      <c r="K86" s="5">
        <v>32.19</v>
      </c>
      <c r="L86" s="5">
        <v>37.11</v>
      </c>
      <c r="M86" s="5">
        <v>42.91</v>
      </c>
      <c r="N86" s="5">
        <v>1.0796482915750401</v>
      </c>
      <c r="O86" s="5">
        <v>1.77679738976138</v>
      </c>
      <c r="P86" s="5">
        <f t="shared" si="2"/>
        <v>0.69714909818633997</v>
      </c>
    </row>
    <row r="87" spans="1:16" x14ac:dyDescent="0.2">
      <c r="A87" s="5" t="s">
        <v>22</v>
      </c>
      <c r="B87" s="5" t="s">
        <v>23</v>
      </c>
      <c r="C87" s="5" t="s">
        <v>24</v>
      </c>
      <c r="D87" s="5" t="s">
        <v>25</v>
      </c>
      <c r="E87" s="5">
        <v>618.48</v>
      </c>
      <c r="F87" s="5">
        <v>640.28</v>
      </c>
      <c r="G87" s="5">
        <v>431.33</v>
      </c>
      <c r="H87" s="5">
        <v>1833.65</v>
      </c>
      <c r="I87" s="5">
        <v>1389.84</v>
      </c>
      <c r="J87" s="5">
        <v>1683.93</v>
      </c>
      <c r="K87" s="5">
        <v>1869.46</v>
      </c>
      <c r="L87" s="5">
        <v>1824.5</v>
      </c>
      <c r="M87" s="5">
        <v>2427.96</v>
      </c>
      <c r="N87" s="5">
        <v>1.68156341513454</v>
      </c>
      <c r="O87" s="5">
        <v>2.3731897615685602</v>
      </c>
      <c r="P87" s="5">
        <f t="shared" si="2"/>
        <v>0.69162634643402021</v>
      </c>
    </row>
    <row r="88" spans="1:16" x14ac:dyDescent="0.2">
      <c r="A88" s="5" t="s">
        <v>304</v>
      </c>
      <c r="B88" s="5" t="s">
        <v>305</v>
      </c>
      <c r="C88" s="5" t="s">
        <v>306</v>
      </c>
      <c r="D88" s="5" t="s">
        <v>307</v>
      </c>
      <c r="E88" s="5">
        <v>47.09</v>
      </c>
      <c r="F88" s="5">
        <v>45.06</v>
      </c>
      <c r="G88" s="5">
        <v>31.66</v>
      </c>
      <c r="H88" s="5">
        <v>512.66999999999996</v>
      </c>
      <c r="I88" s="5">
        <v>479.29</v>
      </c>
      <c r="J88" s="5">
        <v>744.64</v>
      </c>
      <c r="K88" s="5">
        <v>461.22</v>
      </c>
      <c r="L88" s="5">
        <v>568.12</v>
      </c>
      <c r="M88" s="5">
        <v>860.53</v>
      </c>
      <c r="N88" s="5">
        <v>3.7229964684429699</v>
      </c>
      <c r="O88" s="5">
        <v>4.3984809464004302</v>
      </c>
      <c r="P88" s="5">
        <f t="shared" si="2"/>
        <v>0.67548447795746025</v>
      </c>
    </row>
    <row r="89" spans="1:16" x14ac:dyDescent="0.2">
      <c r="A89" s="5" t="s">
        <v>58</v>
      </c>
      <c r="B89" s="5" t="s">
        <v>59</v>
      </c>
      <c r="C89" s="5" t="s">
        <v>60</v>
      </c>
      <c r="D89" s="5" t="s">
        <v>61</v>
      </c>
      <c r="E89" s="5">
        <v>408.74</v>
      </c>
      <c r="F89" s="5">
        <v>431.77</v>
      </c>
      <c r="G89" s="5">
        <v>293.82</v>
      </c>
      <c r="H89" s="5">
        <v>973.79</v>
      </c>
      <c r="I89" s="5">
        <v>723.13</v>
      </c>
      <c r="J89" s="5">
        <v>923.5</v>
      </c>
      <c r="K89" s="5">
        <v>995.43</v>
      </c>
      <c r="L89" s="5">
        <v>957.68</v>
      </c>
      <c r="M89" s="5">
        <v>1240.1199999999999</v>
      </c>
      <c r="N89" s="5">
        <v>1.35224314385384</v>
      </c>
      <c r="O89" s="5">
        <v>2.0114903538260802</v>
      </c>
      <c r="P89" s="5">
        <f t="shared" si="2"/>
        <v>0.65924720997224018</v>
      </c>
    </row>
    <row r="90" spans="1:16" x14ac:dyDescent="0.2">
      <c r="A90" s="5" t="s">
        <v>14</v>
      </c>
      <c r="B90" s="5" t="s">
        <v>15</v>
      </c>
      <c r="C90" s="5" t="s">
        <v>16</v>
      </c>
      <c r="D90" s="5" t="s">
        <v>17</v>
      </c>
      <c r="E90" s="5">
        <v>857.88</v>
      </c>
      <c r="F90" s="5">
        <v>877.97</v>
      </c>
      <c r="G90" s="5">
        <v>590.39</v>
      </c>
      <c r="H90" s="5">
        <v>2408.88</v>
      </c>
      <c r="I90" s="5">
        <v>1827.38</v>
      </c>
      <c r="J90" s="5">
        <v>2374.5300000000002</v>
      </c>
      <c r="K90" s="5">
        <v>2454.77</v>
      </c>
      <c r="L90" s="5">
        <v>2388.0100000000002</v>
      </c>
      <c r="M90" s="5">
        <v>3143.43</v>
      </c>
      <c r="N90" s="5">
        <v>1.64964417390319</v>
      </c>
      <c r="O90" s="5">
        <v>2.2976626935200102</v>
      </c>
      <c r="P90" s="5">
        <f t="shared" si="2"/>
        <v>0.64801851961682022</v>
      </c>
    </row>
    <row r="91" spans="1:16" x14ac:dyDescent="0.2">
      <c r="A91" s="5" t="s">
        <v>383</v>
      </c>
      <c r="B91" s="5" t="s">
        <v>384</v>
      </c>
      <c r="C91" s="5"/>
      <c r="D91" s="5" t="s">
        <v>208</v>
      </c>
      <c r="E91" s="5">
        <v>60.7</v>
      </c>
      <c r="F91" s="5">
        <v>66.59</v>
      </c>
      <c r="G91" s="5">
        <v>44.19</v>
      </c>
      <c r="H91" s="5">
        <v>1578.65</v>
      </c>
      <c r="I91" s="5">
        <v>1326.46</v>
      </c>
      <c r="J91" s="5">
        <v>1809.97</v>
      </c>
      <c r="K91" s="5">
        <v>1385.61</v>
      </c>
      <c r="L91" s="5">
        <v>1624.54</v>
      </c>
      <c r="M91" s="5">
        <v>2238.6999999999998</v>
      </c>
      <c r="N91" s="5">
        <v>4.8029136194136104</v>
      </c>
      <c r="O91" s="5">
        <v>5.4209543557668596</v>
      </c>
      <c r="P91" s="5">
        <f t="shared" si="2"/>
        <v>0.61804073635324919</v>
      </c>
    </row>
    <row r="92" spans="1:16" x14ac:dyDescent="0.2">
      <c r="A92" s="5" t="s">
        <v>317</v>
      </c>
      <c r="B92" s="5" t="s">
        <v>318</v>
      </c>
      <c r="C92" s="5"/>
      <c r="D92" s="5" t="s">
        <v>10</v>
      </c>
      <c r="E92" s="5">
        <v>77.599999999999994</v>
      </c>
      <c r="F92" s="5">
        <v>80.56</v>
      </c>
      <c r="G92" s="5">
        <v>53.89</v>
      </c>
      <c r="H92" s="5">
        <v>652.29</v>
      </c>
      <c r="I92" s="5">
        <v>469.05</v>
      </c>
      <c r="J92" s="5">
        <v>597.87</v>
      </c>
      <c r="K92" s="5">
        <v>556.02</v>
      </c>
      <c r="L92" s="5">
        <v>573.95000000000005</v>
      </c>
      <c r="M92" s="5">
        <v>833.28</v>
      </c>
      <c r="N92" s="5">
        <v>3.1059711944533799</v>
      </c>
      <c r="O92" s="5">
        <v>3.70731499537975</v>
      </c>
      <c r="P92" s="5">
        <f t="shared" si="2"/>
        <v>0.60134380092637008</v>
      </c>
    </row>
    <row r="93" spans="1:16" x14ac:dyDescent="0.2">
      <c r="A93" s="5" t="s">
        <v>136</v>
      </c>
      <c r="B93" s="5" t="s">
        <v>137</v>
      </c>
      <c r="C93" s="5" t="s">
        <v>138</v>
      </c>
      <c r="D93" s="5" t="s">
        <v>139</v>
      </c>
      <c r="E93" s="5">
        <v>54.22</v>
      </c>
      <c r="F93" s="5">
        <v>53.28</v>
      </c>
      <c r="G93" s="5">
        <v>34.119999999999997</v>
      </c>
      <c r="H93" s="5">
        <v>450.36</v>
      </c>
      <c r="I93" s="5">
        <v>361.3</v>
      </c>
      <c r="J93" s="5">
        <v>406.32</v>
      </c>
      <c r="K93" s="5">
        <v>399.84</v>
      </c>
      <c r="L93" s="5">
        <v>391.67</v>
      </c>
      <c r="M93" s="5">
        <v>585.34</v>
      </c>
      <c r="N93" s="5">
        <v>3.19903331112942</v>
      </c>
      <c r="O93" s="5">
        <v>3.7829137121495502</v>
      </c>
      <c r="P93" s="5">
        <f t="shared" si="2"/>
        <v>0.58388040102013017</v>
      </c>
    </row>
    <row r="94" spans="1:16" x14ac:dyDescent="0.2">
      <c r="A94" s="5" t="s">
        <v>132</v>
      </c>
      <c r="B94" s="5" t="s">
        <v>133</v>
      </c>
      <c r="C94" s="5" t="s">
        <v>134</v>
      </c>
      <c r="D94" s="5" t="s">
        <v>135</v>
      </c>
      <c r="E94" s="5">
        <v>68.22</v>
      </c>
      <c r="F94" s="5">
        <v>70.08</v>
      </c>
      <c r="G94" s="5">
        <v>49.36</v>
      </c>
      <c r="H94" s="5">
        <v>624.77</v>
      </c>
      <c r="I94" s="5">
        <v>524.96</v>
      </c>
      <c r="J94" s="5">
        <v>645.63</v>
      </c>
      <c r="K94" s="5">
        <v>577.28</v>
      </c>
      <c r="L94" s="5">
        <v>593.30999999999995</v>
      </c>
      <c r="M94" s="5">
        <v>873.48</v>
      </c>
      <c r="N94" s="5">
        <v>3.3707117302896599</v>
      </c>
      <c r="O94" s="5">
        <v>3.9381731144530501</v>
      </c>
      <c r="P94" s="5">
        <f t="shared" si="2"/>
        <v>0.5674613841633902</v>
      </c>
    </row>
    <row r="95" spans="1:16" x14ac:dyDescent="0.2">
      <c r="A95" s="5" t="s">
        <v>179</v>
      </c>
      <c r="B95" s="5" t="s">
        <v>180</v>
      </c>
      <c r="C95" s="5"/>
      <c r="D95" s="5" t="s">
        <v>181</v>
      </c>
      <c r="E95" s="5">
        <v>34.369999999999997</v>
      </c>
      <c r="F95" s="5">
        <v>27.55</v>
      </c>
      <c r="G95" s="5">
        <v>21.33</v>
      </c>
      <c r="H95" s="5">
        <v>972.22</v>
      </c>
      <c r="I95" s="5">
        <v>629.19000000000005</v>
      </c>
      <c r="J95" s="5">
        <v>627.66</v>
      </c>
      <c r="K95" s="5">
        <v>690.25</v>
      </c>
      <c r="L95" s="5">
        <v>627.33000000000004</v>
      </c>
      <c r="M95" s="5">
        <v>617.80999999999995</v>
      </c>
      <c r="N95" s="5">
        <v>4.5057463653742502</v>
      </c>
      <c r="O95" s="5">
        <v>5.0362315588558904</v>
      </c>
      <c r="P95" s="5">
        <f t="shared" si="2"/>
        <v>0.53048519348164014</v>
      </c>
    </row>
    <row r="96" spans="1:16" x14ac:dyDescent="0.2">
      <c r="A96" s="5" t="s">
        <v>62</v>
      </c>
      <c r="B96" s="5" t="s">
        <v>63</v>
      </c>
      <c r="C96" s="5" t="s">
        <v>64</v>
      </c>
      <c r="D96" s="5" t="s">
        <v>65</v>
      </c>
      <c r="E96" s="5">
        <v>462.04</v>
      </c>
      <c r="F96" s="5">
        <v>499.16</v>
      </c>
      <c r="G96" s="5">
        <v>323.07</v>
      </c>
      <c r="H96" s="5">
        <v>1256.8499999999999</v>
      </c>
      <c r="I96" s="5">
        <v>970.85</v>
      </c>
      <c r="J96" s="5">
        <v>1395.07</v>
      </c>
      <c r="K96" s="5">
        <v>1218.48</v>
      </c>
      <c r="L96" s="5">
        <v>1133.18</v>
      </c>
      <c r="M96" s="5">
        <v>1586.56</v>
      </c>
      <c r="N96" s="5">
        <v>1.61814573936512</v>
      </c>
      <c r="O96" s="5">
        <v>2.1317304354167401</v>
      </c>
      <c r="P96" s="5">
        <f t="shared" si="2"/>
        <v>0.51358469605162016</v>
      </c>
    </row>
    <row r="97" spans="1:16" x14ac:dyDescent="0.2">
      <c r="A97" s="5" t="s">
        <v>319</v>
      </c>
      <c r="B97" s="5" t="s">
        <v>51</v>
      </c>
      <c r="C97" s="5" t="s">
        <v>51</v>
      </c>
      <c r="D97" s="5" t="s">
        <v>51</v>
      </c>
      <c r="E97" s="5">
        <v>87.41</v>
      </c>
      <c r="F97" s="5">
        <v>90.74</v>
      </c>
      <c r="G97" s="5">
        <v>66.260000000000005</v>
      </c>
      <c r="H97" s="5">
        <v>1114</v>
      </c>
      <c r="I97" s="5">
        <v>866.89</v>
      </c>
      <c r="J97" s="5">
        <v>985.56</v>
      </c>
      <c r="K97" s="5">
        <v>911.97</v>
      </c>
      <c r="L97" s="5">
        <v>950.4</v>
      </c>
      <c r="M97" s="5">
        <v>1204.33</v>
      </c>
      <c r="N97" s="5">
        <v>3.66293019490185</v>
      </c>
      <c r="O97" s="5">
        <v>4.1512039954272897</v>
      </c>
      <c r="P97" s="5">
        <f t="shared" si="2"/>
        <v>0.48827380052543967</v>
      </c>
    </row>
    <row r="98" spans="1:16" x14ac:dyDescent="0.2">
      <c r="A98" s="5" t="s">
        <v>379</v>
      </c>
      <c r="B98" s="5" t="s">
        <v>380</v>
      </c>
      <c r="C98" s="5" t="s">
        <v>409</v>
      </c>
      <c r="D98" s="5" t="s">
        <v>417</v>
      </c>
      <c r="E98" s="5">
        <v>86.29</v>
      </c>
      <c r="F98" s="5">
        <v>86.96</v>
      </c>
      <c r="G98" s="5">
        <v>67.28</v>
      </c>
      <c r="H98" s="5">
        <v>945.27</v>
      </c>
      <c r="I98" s="5">
        <v>731.31</v>
      </c>
      <c r="J98" s="5">
        <v>1047.52</v>
      </c>
      <c r="K98" s="5">
        <v>792.2</v>
      </c>
      <c r="L98" s="5">
        <v>828.32</v>
      </c>
      <c r="M98" s="5">
        <v>1192.73</v>
      </c>
      <c r="N98" s="5">
        <v>3.5505353716738499</v>
      </c>
      <c r="O98" s="5">
        <v>4.0325002106887098</v>
      </c>
      <c r="P98" s="5">
        <f t="shared" si="2"/>
        <v>0.48196483901485987</v>
      </c>
    </row>
    <row r="99" spans="1:16" x14ac:dyDescent="0.2">
      <c r="A99" s="5" t="s">
        <v>201</v>
      </c>
      <c r="B99" s="5" t="s">
        <v>51</v>
      </c>
      <c r="C99" s="5" t="s">
        <v>51</v>
      </c>
      <c r="D99" s="5" t="s">
        <v>51</v>
      </c>
      <c r="E99" s="5">
        <v>310.18</v>
      </c>
      <c r="F99" s="5">
        <v>351.33</v>
      </c>
      <c r="G99" s="5">
        <v>301.05</v>
      </c>
      <c r="H99" s="5">
        <v>2583.54</v>
      </c>
      <c r="I99" s="5">
        <v>1423.88</v>
      </c>
      <c r="J99" s="5">
        <v>3034.09</v>
      </c>
      <c r="K99" s="5">
        <v>2204.87</v>
      </c>
      <c r="L99" s="5">
        <v>1710.12</v>
      </c>
      <c r="M99" s="5">
        <v>2205.14</v>
      </c>
      <c r="N99" s="5">
        <v>2.6857526712244599</v>
      </c>
      <c r="O99" s="5">
        <v>3.1523181232500899</v>
      </c>
      <c r="P99" s="5">
        <f t="shared" ref="P99:P130" si="3">O99-N99</f>
        <v>0.46656545202562993</v>
      </c>
    </row>
    <row r="100" spans="1:16" x14ac:dyDescent="0.2">
      <c r="A100" s="5" t="s">
        <v>84</v>
      </c>
      <c r="B100" s="5" t="s">
        <v>85</v>
      </c>
      <c r="C100" s="5"/>
      <c r="D100" s="5" t="s">
        <v>10</v>
      </c>
      <c r="E100" s="5">
        <v>17.43</v>
      </c>
      <c r="F100" s="5">
        <v>16.7</v>
      </c>
      <c r="G100" s="5">
        <v>12.26</v>
      </c>
      <c r="H100" s="5">
        <v>77.09</v>
      </c>
      <c r="I100" s="5">
        <v>71.7</v>
      </c>
      <c r="J100" s="5">
        <v>90.49</v>
      </c>
      <c r="K100" s="5">
        <v>61.16</v>
      </c>
      <c r="L100" s="5">
        <v>78.739999999999995</v>
      </c>
      <c r="M100" s="5">
        <v>104.19</v>
      </c>
      <c r="N100" s="5">
        <v>2.4156084203222101</v>
      </c>
      <c r="O100" s="5">
        <v>2.87895603061303</v>
      </c>
      <c r="P100" s="5">
        <f t="shared" si="3"/>
        <v>0.46334761029081983</v>
      </c>
    </row>
    <row r="101" spans="1:16" x14ac:dyDescent="0.2">
      <c r="A101" s="5" t="s">
        <v>308</v>
      </c>
      <c r="B101" s="5" t="s">
        <v>309</v>
      </c>
      <c r="C101" s="5" t="s">
        <v>310</v>
      </c>
      <c r="D101" s="5" t="s">
        <v>311</v>
      </c>
      <c r="E101" s="5">
        <v>55.28</v>
      </c>
      <c r="F101" s="5">
        <v>57.16</v>
      </c>
      <c r="G101" s="5">
        <v>36.64</v>
      </c>
      <c r="H101" s="5">
        <v>1143.3499999999999</v>
      </c>
      <c r="I101" s="5">
        <v>955.41</v>
      </c>
      <c r="J101" s="5">
        <v>1104.0999999999999</v>
      </c>
      <c r="K101" s="5">
        <v>882.76</v>
      </c>
      <c r="L101" s="5">
        <v>1048.75</v>
      </c>
      <c r="M101" s="5">
        <v>1374.62</v>
      </c>
      <c r="N101" s="5">
        <v>4.50558852407414</v>
      </c>
      <c r="O101" s="5">
        <v>4.9686268011263897</v>
      </c>
      <c r="P101" s="5">
        <f t="shared" si="3"/>
        <v>0.46303827705224965</v>
      </c>
    </row>
    <row r="102" spans="1:16" x14ac:dyDescent="0.2">
      <c r="A102" s="5" t="s">
        <v>140</v>
      </c>
      <c r="B102" s="5" t="s">
        <v>141</v>
      </c>
      <c r="C102" s="5" t="s">
        <v>142</v>
      </c>
      <c r="D102" s="5" t="s">
        <v>143</v>
      </c>
      <c r="E102" s="5">
        <v>32.979999999999997</v>
      </c>
      <c r="F102" s="5">
        <v>28.42</v>
      </c>
      <c r="G102" s="5">
        <v>21.99</v>
      </c>
      <c r="H102" s="5">
        <v>60.67</v>
      </c>
      <c r="I102" s="5">
        <v>53.43</v>
      </c>
      <c r="J102" s="5">
        <v>70.5</v>
      </c>
      <c r="K102" s="5">
        <v>48.36</v>
      </c>
      <c r="L102" s="5">
        <v>54.48</v>
      </c>
      <c r="M102" s="5">
        <v>90.24</v>
      </c>
      <c r="N102" s="5">
        <v>1.2413808342667401</v>
      </c>
      <c r="O102" s="5">
        <v>1.68506981783757</v>
      </c>
      <c r="P102" s="5">
        <f t="shared" si="3"/>
        <v>0.44368898357082998</v>
      </c>
    </row>
    <row r="103" spans="1:16" x14ac:dyDescent="0.2">
      <c r="A103" s="5" t="s">
        <v>215</v>
      </c>
      <c r="B103" s="5" t="s">
        <v>216</v>
      </c>
      <c r="C103" s="5"/>
      <c r="D103" s="5" t="s">
        <v>10</v>
      </c>
      <c r="E103" s="5">
        <v>85.92</v>
      </c>
      <c r="F103" s="5">
        <v>76.900000000000006</v>
      </c>
      <c r="G103" s="5">
        <v>58.46</v>
      </c>
      <c r="H103" s="5">
        <v>623.17999999999995</v>
      </c>
      <c r="I103" s="5">
        <v>422.35</v>
      </c>
      <c r="J103" s="5">
        <v>522.36</v>
      </c>
      <c r="K103" s="5">
        <v>485.19</v>
      </c>
      <c r="L103" s="5">
        <v>465.9</v>
      </c>
      <c r="M103" s="5">
        <v>600.78</v>
      </c>
      <c r="N103" s="5">
        <v>2.8772805813474598</v>
      </c>
      <c r="O103" s="5">
        <v>3.3172905476752299</v>
      </c>
      <c r="P103" s="5">
        <f t="shared" si="3"/>
        <v>0.44000996632777012</v>
      </c>
    </row>
    <row r="104" spans="1:16" x14ac:dyDescent="0.2">
      <c r="A104" s="5" t="s">
        <v>381</v>
      </c>
      <c r="B104" s="5" t="s">
        <v>382</v>
      </c>
      <c r="C104" s="5" t="s">
        <v>410</v>
      </c>
      <c r="D104" s="5" t="s">
        <v>416</v>
      </c>
      <c r="E104" s="5">
        <v>82.1</v>
      </c>
      <c r="F104" s="5">
        <v>94</v>
      </c>
      <c r="G104" s="5">
        <v>67.56</v>
      </c>
      <c r="H104" s="5">
        <v>1416.97</v>
      </c>
      <c r="I104" s="5">
        <v>1025.6500000000001</v>
      </c>
      <c r="J104" s="5">
        <v>1177.5999999999999</v>
      </c>
      <c r="K104" s="5">
        <v>1035.9100000000001</v>
      </c>
      <c r="L104" s="5">
        <v>1061.1199999999999</v>
      </c>
      <c r="M104" s="5">
        <v>1420.18</v>
      </c>
      <c r="N104" s="5">
        <v>3.92038221522902</v>
      </c>
      <c r="O104" s="5">
        <v>4.3465234952199596</v>
      </c>
      <c r="P104" s="5">
        <f t="shared" si="3"/>
        <v>0.42614127999093965</v>
      </c>
    </row>
    <row r="105" spans="1:16" x14ac:dyDescent="0.2">
      <c r="A105" s="5" t="s">
        <v>327</v>
      </c>
      <c r="B105" s="5" t="s">
        <v>328</v>
      </c>
      <c r="C105" s="5" t="s">
        <v>329</v>
      </c>
      <c r="D105" s="5" t="s">
        <v>330</v>
      </c>
      <c r="E105" s="5">
        <v>21.3</v>
      </c>
      <c r="F105" s="5">
        <v>21.24</v>
      </c>
      <c r="G105" s="5">
        <v>20.93</v>
      </c>
      <c r="H105" s="5">
        <v>1973.71</v>
      </c>
      <c r="I105" s="5">
        <v>1519.94</v>
      </c>
      <c r="J105" s="5">
        <v>1587.8</v>
      </c>
      <c r="K105" s="5">
        <v>1210.74</v>
      </c>
      <c r="L105" s="5">
        <v>1344.81</v>
      </c>
      <c r="M105" s="5">
        <v>1500.94</v>
      </c>
      <c r="N105" s="5">
        <v>6.0757847772622302</v>
      </c>
      <c r="O105" s="5">
        <v>6.4561573730828998</v>
      </c>
      <c r="P105" s="5">
        <f t="shared" si="3"/>
        <v>0.38037259582066962</v>
      </c>
    </row>
    <row r="106" spans="1:16" x14ac:dyDescent="0.2">
      <c r="A106" s="5" t="s">
        <v>99</v>
      </c>
      <c r="B106" s="5" t="s">
        <v>100</v>
      </c>
      <c r="C106" s="5" t="s">
        <v>101</v>
      </c>
      <c r="D106" s="5" t="s">
        <v>102</v>
      </c>
      <c r="E106" s="5">
        <v>913.22</v>
      </c>
      <c r="F106" s="5">
        <v>922.96</v>
      </c>
      <c r="G106" s="5">
        <v>710.23</v>
      </c>
      <c r="H106" s="5">
        <v>3156.39</v>
      </c>
      <c r="I106" s="5">
        <v>2237</v>
      </c>
      <c r="J106" s="5">
        <v>3729.2</v>
      </c>
      <c r="K106" s="5">
        <v>2694.07</v>
      </c>
      <c r="L106" s="5">
        <v>2456.56</v>
      </c>
      <c r="M106" s="5">
        <v>3573.09</v>
      </c>
      <c r="N106" s="5">
        <v>1.89680732866915</v>
      </c>
      <c r="O106" s="5">
        <v>2.2733136841945298</v>
      </c>
      <c r="P106" s="5">
        <f t="shared" si="3"/>
        <v>0.37650635552537981</v>
      </c>
    </row>
    <row r="107" spans="1:16" x14ac:dyDescent="0.2">
      <c r="A107" s="5" t="s">
        <v>340</v>
      </c>
      <c r="B107" s="5" t="s">
        <v>341</v>
      </c>
      <c r="C107" s="5"/>
      <c r="D107" s="5" t="s">
        <v>68</v>
      </c>
      <c r="E107" s="5">
        <v>9.09</v>
      </c>
      <c r="F107" s="5">
        <v>8.35</v>
      </c>
      <c r="G107" s="5">
        <v>5.52</v>
      </c>
      <c r="H107" s="5">
        <v>651.88</v>
      </c>
      <c r="I107" s="5">
        <v>538.41999999999996</v>
      </c>
      <c r="J107" s="5">
        <v>764.42</v>
      </c>
      <c r="K107" s="5">
        <v>426.28</v>
      </c>
      <c r="L107" s="5">
        <v>476.89</v>
      </c>
      <c r="M107" s="5">
        <v>696.21</v>
      </c>
      <c r="N107" s="5">
        <v>6.23705526702041</v>
      </c>
      <c r="O107" s="5">
        <v>6.5832789908853799</v>
      </c>
      <c r="P107" s="5">
        <f t="shared" si="3"/>
        <v>0.34622372386496991</v>
      </c>
    </row>
    <row r="108" spans="1:16" x14ac:dyDescent="0.2">
      <c r="A108" s="5" t="s">
        <v>69</v>
      </c>
      <c r="B108" s="5" t="s">
        <v>70</v>
      </c>
      <c r="C108" s="5" t="s">
        <v>71</v>
      </c>
      <c r="D108" s="5" t="s">
        <v>72</v>
      </c>
      <c r="E108" s="5">
        <v>29.43</v>
      </c>
      <c r="F108" s="5">
        <v>26.02</v>
      </c>
      <c r="G108" s="5">
        <v>20.94</v>
      </c>
      <c r="H108" s="5">
        <v>210.38</v>
      </c>
      <c r="I108" s="5">
        <v>179.95</v>
      </c>
      <c r="J108" s="5">
        <v>215.08</v>
      </c>
      <c r="K108" s="5">
        <v>155.41</v>
      </c>
      <c r="L108" s="5">
        <v>176.64</v>
      </c>
      <c r="M108" s="5">
        <v>239.27</v>
      </c>
      <c r="N108" s="5">
        <v>3.0590052926441298</v>
      </c>
      <c r="O108" s="5">
        <v>3.3901517196182098</v>
      </c>
      <c r="P108" s="5">
        <f t="shared" si="3"/>
        <v>0.33114642697408003</v>
      </c>
    </row>
    <row r="109" spans="1:16" x14ac:dyDescent="0.2">
      <c r="A109" s="5" t="s">
        <v>166</v>
      </c>
      <c r="B109" s="5" t="s">
        <v>167</v>
      </c>
      <c r="C109" s="5"/>
      <c r="D109" s="5" t="s">
        <v>168</v>
      </c>
      <c r="E109" s="5">
        <v>104.47</v>
      </c>
      <c r="F109" s="5">
        <v>103.27</v>
      </c>
      <c r="G109" s="5">
        <v>75.34</v>
      </c>
      <c r="H109" s="5">
        <v>319.14</v>
      </c>
      <c r="I109" s="5">
        <v>280.57</v>
      </c>
      <c r="J109" s="5">
        <v>367.46</v>
      </c>
      <c r="K109" s="5">
        <v>264.74</v>
      </c>
      <c r="L109" s="5">
        <v>292.51</v>
      </c>
      <c r="M109" s="5">
        <v>337.67</v>
      </c>
      <c r="N109" s="5">
        <v>1.8843297740054701</v>
      </c>
      <c r="O109" s="5">
        <v>2.1750285258422499</v>
      </c>
      <c r="P109" s="5">
        <f t="shared" si="3"/>
        <v>0.29069875183677985</v>
      </c>
    </row>
    <row r="110" spans="1:16" x14ac:dyDescent="0.2">
      <c r="A110" s="5" t="s">
        <v>164</v>
      </c>
      <c r="B110" s="5" t="s">
        <v>165</v>
      </c>
      <c r="C110" s="5"/>
      <c r="D110" s="5" t="s">
        <v>10</v>
      </c>
      <c r="E110" s="5">
        <v>108.71</v>
      </c>
      <c r="F110" s="5">
        <v>100.79</v>
      </c>
      <c r="G110" s="5">
        <v>78.37</v>
      </c>
      <c r="H110" s="5">
        <v>743.94</v>
      </c>
      <c r="I110" s="5">
        <v>652.16999999999996</v>
      </c>
      <c r="J110" s="5">
        <v>819.96</v>
      </c>
      <c r="K110" s="5">
        <v>557.03</v>
      </c>
      <c r="L110" s="5">
        <v>629.94000000000005</v>
      </c>
      <c r="M110" s="5">
        <v>771.79</v>
      </c>
      <c r="N110" s="5">
        <v>3.0007271239950302</v>
      </c>
      <c r="O110" s="5">
        <v>3.2660075875114298</v>
      </c>
      <c r="P110" s="5">
        <f t="shared" si="3"/>
        <v>0.26528046351639967</v>
      </c>
    </row>
    <row r="111" spans="1:16" x14ac:dyDescent="0.2">
      <c r="A111" s="5" t="s">
        <v>324</v>
      </c>
      <c r="B111" s="5" t="s">
        <v>325</v>
      </c>
      <c r="C111" s="5"/>
      <c r="D111" s="5" t="s">
        <v>326</v>
      </c>
      <c r="E111" s="5">
        <v>40.72</v>
      </c>
      <c r="F111" s="5">
        <v>35.25</v>
      </c>
      <c r="G111" s="5">
        <v>29.56</v>
      </c>
      <c r="H111" s="5">
        <v>1018.86</v>
      </c>
      <c r="I111" s="5">
        <v>814.71</v>
      </c>
      <c r="J111" s="5">
        <v>777.17</v>
      </c>
      <c r="K111" s="5">
        <v>597.33000000000004</v>
      </c>
      <c r="L111" s="5">
        <v>665.4</v>
      </c>
      <c r="M111" s="5">
        <v>812.03</v>
      </c>
      <c r="N111" s="5">
        <v>4.5311825800060603</v>
      </c>
      <c r="O111" s="5">
        <v>4.7881157721786796</v>
      </c>
      <c r="P111" s="5">
        <f t="shared" si="3"/>
        <v>0.25693319217261923</v>
      </c>
    </row>
    <row r="112" spans="1:16" x14ac:dyDescent="0.2">
      <c r="A112" s="5" t="s">
        <v>76</v>
      </c>
      <c r="B112" s="5" t="s">
        <v>77</v>
      </c>
      <c r="C112" s="5"/>
      <c r="D112" s="5" t="s">
        <v>78</v>
      </c>
      <c r="E112" s="5">
        <v>82.95</v>
      </c>
      <c r="F112" s="5">
        <v>91.59</v>
      </c>
      <c r="G112" s="5">
        <v>63.3</v>
      </c>
      <c r="H112" s="5">
        <v>565.79999999999995</v>
      </c>
      <c r="I112" s="5">
        <v>370.8</v>
      </c>
      <c r="J112" s="5">
        <v>304.43</v>
      </c>
      <c r="K112" s="5">
        <v>361.79</v>
      </c>
      <c r="L112" s="5">
        <v>318.25</v>
      </c>
      <c r="M112" s="5">
        <v>257.36</v>
      </c>
      <c r="N112" s="5">
        <v>2.2828804488396801</v>
      </c>
      <c r="O112" s="5">
        <v>2.5082762659037101</v>
      </c>
      <c r="P112" s="5">
        <f t="shared" si="3"/>
        <v>0.22539581706403</v>
      </c>
    </row>
    <row r="113" spans="1:16" x14ac:dyDescent="0.2">
      <c r="A113" s="5" t="s">
        <v>73</v>
      </c>
      <c r="B113" s="5" t="s">
        <v>74</v>
      </c>
      <c r="C113" s="5"/>
      <c r="D113" s="5" t="s">
        <v>68</v>
      </c>
      <c r="E113" s="5">
        <v>55.89</v>
      </c>
      <c r="F113" s="5">
        <v>52.34</v>
      </c>
      <c r="G113" s="5">
        <v>36.409999999999997</v>
      </c>
      <c r="H113" s="5">
        <v>221.15</v>
      </c>
      <c r="I113" s="5">
        <v>180.31</v>
      </c>
      <c r="J113" s="5">
        <v>187.1</v>
      </c>
      <c r="K113" s="5">
        <v>134.77000000000001</v>
      </c>
      <c r="L113" s="5">
        <v>179.64</v>
      </c>
      <c r="M113" s="5">
        <v>188.44</v>
      </c>
      <c r="N113" s="5">
        <v>2.1249416956706799</v>
      </c>
      <c r="O113" s="5">
        <v>2.3109381151236299</v>
      </c>
      <c r="P113" s="5">
        <f t="shared" si="3"/>
        <v>0.18599641945294998</v>
      </c>
    </row>
    <row r="114" spans="1:16" x14ac:dyDescent="0.2">
      <c r="A114" s="5" t="s">
        <v>221</v>
      </c>
      <c r="B114" s="5" t="s">
        <v>222</v>
      </c>
      <c r="C114" s="5" t="s">
        <v>223</v>
      </c>
      <c r="D114" s="5" t="s">
        <v>224</v>
      </c>
      <c r="E114" s="5">
        <v>55.54</v>
      </c>
      <c r="F114" s="5">
        <v>57.03</v>
      </c>
      <c r="G114" s="5">
        <v>38.409999999999997</v>
      </c>
      <c r="H114" s="5">
        <v>1099.78</v>
      </c>
      <c r="I114" s="5">
        <v>908.06</v>
      </c>
      <c r="J114" s="5">
        <v>1071.06</v>
      </c>
      <c r="K114" s="5">
        <v>753.1</v>
      </c>
      <c r="L114" s="5">
        <v>856.79</v>
      </c>
      <c r="M114" s="5">
        <v>1026.49</v>
      </c>
      <c r="N114" s="5">
        <v>4.4543927315042398</v>
      </c>
      <c r="O114" s="5">
        <v>4.6371457359249497</v>
      </c>
      <c r="P114" s="5">
        <f t="shared" si="3"/>
        <v>0.18275300442070996</v>
      </c>
    </row>
    <row r="115" spans="1:16" x14ac:dyDescent="0.2">
      <c r="A115" s="5" t="s">
        <v>225</v>
      </c>
      <c r="B115" s="5" t="s">
        <v>226</v>
      </c>
      <c r="C115" s="5" t="s">
        <v>227</v>
      </c>
      <c r="D115" s="5" t="s">
        <v>228</v>
      </c>
      <c r="E115" s="5">
        <v>67.150000000000006</v>
      </c>
      <c r="F115" s="5">
        <v>60.15</v>
      </c>
      <c r="G115" s="5">
        <v>42.88</v>
      </c>
      <c r="H115" s="5">
        <v>21405.68</v>
      </c>
      <c r="I115" s="5">
        <v>17340.259999999998</v>
      </c>
      <c r="J115" s="5">
        <v>18684.79</v>
      </c>
      <c r="K115" s="5">
        <v>12322.25</v>
      </c>
      <c r="L115" s="5">
        <v>13913.38</v>
      </c>
      <c r="M115" s="5">
        <v>15595.63</v>
      </c>
      <c r="N115" s="5">
        <v>8.2598589149845996</v>
      </c>
      <c r="O115" s="5">
        <v>8.4280593861472202</v>
      </c>
      <c r="P115" s="5">
        <f t="shared" si="3"/>
        <v>0.1682004711626206</v>
      </c>
    </row>
    <row r="116" spans="1:16" x14ac:dyDescent="0.2">
      <c r="A116" s="5" t="s">
        <v>103</v>
      </c>
      <c r="B116" s="5" t="s">
        <v>104</v>
      </c>
      <c r="C116" s="5" t="s">
        <v>105</v>
      </c>
      <c r="D116" s="5" t="s">
        <v>106</v>
      </c>
      <c r="E116" s="5">
        <v>1201.97</v>
      </c>
      <c r="F116" s="5">
        <v>1162.3900000000001</v>
      </c>
      <c r="G116" s="5">
        <v>871.19</v>
      </c>
      <c r="H116" s="5">
        <v>2123.96</v>
      </c>
      <c r="I116" s="5">
        <v>1885.01</v>
      </c>
      <c r="J116" s="5">
        <v>2798.55</v>
      </c>
      <c r="K116" s="5">
        <v>1527.32</v>
      </c>
      <c r="L116" s="5">
        <v>1850.33</v>
      </c>
      <c r="M116" s="5">
        <v>2245.6799999999998</v>
      </c>
      <c r="N116" s="5">
        <v>1.1792154231893599</v>
      </c>
      <c r="O116" s="5">
        <v>1.30260688981316</v>
      </c>
      <c r="P116" s="5">
        <f t="shared" si="3"/>
        <v>0.12339146662380007</v>
      </c>
    </row>
    <row r="117" spans="1:16" x14ac:dyDescent="0.2">
      <c r="A117" s="5" t="s">
        <v>177</v>
      </c>
      <c r="B117" s="5" t="s">
        <v>178</v>
      </c>
      <c r="C117" s="5"/>
      <c r="D117" s="5" t="s">
        <v>152</v>
      </c>
      <c r="E117" s="5">
        <v>48.7</v>
      </c>
      <c r="F117" s="5">
        <v>48.43</v>
      </c>
      <c r="G117" s="5">
        <v>36.35</v>
      </c>
      <c r="H117" s="5">
        <v>117.67</v>
      </c>
      <c r="I117" s="5">
        <v>80.77</v>
      </c>
      <c r="J117" s="5">
        <v>70.849999999999994</v>
      </c>
      <c r="K117" s="5">
        <v>72.13</v>
      </c>
      <c r="L117" s="5">
        <v>66.959999999999994</v>
      </c>
      <c r="M117" s="5">
        <v>73.13</v>
      </c>
      <c r="N117" s="5">
        <v>1.0747630172095499</v>
      </c>
      <c r="O117" s="5">
        <v>1.19325051091312</v>
      </c>
      <c r="P117" s="5">
        <f t="shared" si="3"/>
        <v>0.11848749370357003</v>
      </c>
    </row>
    <row r="118" spans="1:16" x14ac:dyDescent="0.2">
      <c r="A118" s="5" t="s">
        <v>66</v>
      </c>
      <c r="B118" s="5" t="s">
        <v>67</v>
      </c>
      <c r="C118" s="5"/>
      <c r="D118" s="5" t="s">
        <v>68</v>
      </c>
      <c r="E118" s="5">
        <v>76.59</v>
      </c>
      <c r="F118" s="5">
        <v>76.62</v>
      </c>
      <c r="G118" s="5">
        <v>48.38</v>
      </c>
      <c r="H118" s="5">
        <v>264.33</v>
      </c>
      <c r="I118" s="5">
        <v>191.46</v>
      </c>
      <c r="J118" s="5">
        <v>266.52999999999997</v>
      </c>
      <c r="K118" s="5">
        <v>155.9</v>
      </c>
      <c r="L118" s="5">
        <v>180.78</v>
      </c>
      <c r="M118" s="5">
        <v>250.49</v>
      </c>
      <c r="N118" s="5">
        <v>1.93333679580955</v>
      </c>
      <c r="O118" s="5">
        <v>2.0440189276959502</v>
      </c>
      <c r="P118" s="5">
        <f t="shared" si="3"/>
        <v>0.11068213188640019</v>
      </c>
    </row>
    <row r="119" spans="1:16" x14ac:dyDescent="0.2">
      <c r="A119" s="5" t="s">
        <v>342</v>
      </c>
      <c r="B119" s="5" t="s">
        <v>343</v>
      </c>
      <c r="C119" s="5"/>
      <c r="D119" s="5" t="s">
        <v>78</v>
      </c>
      <c r="E119" s="5">
        <v>75.989999999999995</v>
      </c>
      <c r="F119" s="5">
        <v>83.06</v>
      </c>
      <c r="G119" s="5">
        <v>60.72</v>
      </c>
      <c r="H119" s="5">
        <v>379.26</v>
      </c>
      <c r="I119" s="5">
        <v>322.31</v>
      </c>
      <c r="J119" s="5">
        <v>444.02</v>
      </c>
      <c r="K119" s="5">
        <v>237.14</v>
      </c>
      <c r="L119" s="5">
        <v>307.14</v>
      </c>
      <c r="M119" s="5">
        <v>361.82</v>
      </c>
      <c r="N119" s="5">
        <v>2.4403040101347702</v>
      </c>
      <c r="O119" s="5">
        <v>2.5381768441830102</v>
      </c>
      <c r="P119" s="5">
        <f t="shared" si="3"/>
        <v>9.7872834048239987E-2</v>
      </c>
    </row>
    <row r="120" spans="1:16" x14ac:dyDescent="0.2">
      <c r="A120" s="5" t="s">
        <v>174</v>
      </c>
      <c r="B120" s="5" t="s">
        <v>175</v>
      </c>
      <c r="C120" s="5"/>
      <c r="D120" s="5" t="s">
        <v>176</v>
      </c>
      <c r="E120" s="5">
        <v>67.89</v>
      </c>
      <c r="F120" s="5">
        <v>78.2</v>
      </c>
      <c r="G120" s="5">
        <v>49.05</v>
      </c>
      <c r="H120" s="5">
        <v>194.67</v>
      </c>
      <c r="I120" s="5">
        <v>112.85</v>
      </c>
      <c r="J120" s="5">
        <v>104.86</v>
      </c>
      <c r="K120" s="5">
        <v>112.01</v>
      </c>
      <c r="L120" s="5">
        <v>94.25</v>
      </c>
      <c r="M120" s="5">
        <v>90.24</v>
      </c>
      <c r="N120" s="5">
        <v>1.1157459100980001</v>
      </c>
      <c r="O120" s="5">
        <v>1.15290986301982</v>
      </c>
      <c r="P120" s="5">
        <f t="shared" si="3"/>
        <v>3.7163952921819954E-2</v>
      </c>
    </row>
    <row r="121" spans="1:16" x14ac:dyDescent="0.2">
      <c r="A121" s="5" t="s">
        <v>209</v>
      </c>
      <c r="B121" s="5" t="s">
        <v>210</v>
      </c>
      <c r="C121" s="5" t="s">
        <v>211</v>
      </c>
      <c r="D121" s="5" t="s">
        <v>212</v>
      </c>
      <c r="E121" s="5">
        <v>12.73</v>
      </c>
      <c r="F121" s="5">
        <v>12.91</v>
      </c>
      <c r="G121" s="5">
        <v>8.2899999999999991</v>
      </c>
      <c r="H121" s="5">
        <v>259.42</v>
      </c>
      <c r="I121" s="5">
        <v>186.37</v>
      </c>
      <c r="J121" s="5">
        <v>237.31</v>
      </c>
      <c r="K121" s="5">
        <v>150.29</v>
      </c>
      <c r="L121" s="5">
        <v>148.01</v>
      </c>
      <c r="M121" s="5">
        <v>210.77</v>
      </c>
      <c r="N121" s="5">
        <v>4.3718494474343501</v>
      </c>
      <c r="O121" s="5">
        <v>4.4069596688752002</v>
      </c>
      <c r="P121" s="5">
        <f t="shared" si="3"/>
        <v>3.5110221440850076E-2</v>
      </c>
    </row>
    <row r="122" spans="1:16" x14ac:dyDescent="0.2">
      <c r="A122" s="5" t="s">
        <v>162</v>
      </c>
      <c r="B122" s="5" t="s">
        <v>163</v>
      </c>
      <c r="C122" s="5"/>
      <c r="D122" s="5" t="s">
        <v>10</v>
      </c>
      <c r="E122" s="5">
        <v>16.97</v>
      </c>
      <c r="F122" s="5">
        <v>15.8</v>
      </c>
      <c r="G122" s="5">
        <v>9.59</v>
      </c>
      <c r="H122" s="5">
        <v>50.09</v>
      </c>
      <c r="I122" s="5">
        <v>38.14</v>
      </c>
      <c r="J122" s="5">
        <v>56.89</v>
      </c>
      <c r="K122" s="5">
        <v>30.03</v>
      </c>
      <c r="L122" s="5">
        <v>28.32</v>
      </c>
      <c r="M122" s="5">
        <v>42.27</v>
      </c>
      <c r="N122" s="5">
        <v>1.82216624661407</v>
      </c>
      <c r="O122" s="5">
        <v>1.75409152100377</v>
      </c>
      <c r="P122" s="5">
        <f t="shared" si="3"/>
        <v>-6.8074725610300035E-2</v>
      </c>
    </row>
    <row r="123" spans="1:16" x14ac:dyDescent="0.2">
      <c r="A123" s="5" t="s">
        <v>128</v>
      </c>
      <c r="B123" s="5" t="s">
        <v>129</v>
      </c>
      <c r="C123" s="5" t="s">
        <v>130</v>
      </c>
      <c r="D123" s="5" t="s">
        <v>131</v>
      </c>
      <c r="E123" s="5">
        <v>74.75</v>
      </c>
      <c r="F123" s="5">
        <v>77.17</v>
      </c>
      <c r="G123" s="5">
        <v>57.42</v>
      </c>
      <c r="H123" s="5">
        <v>842.36</v>
      </c>
      <c r="I123" s="5">
        <v>665.82</v>
      </c>
      <c r="J123" s="5">
        <v>782.04</v>
      </c>
      <c r="K123" s="5">
        <v>505.24</v>
      </c>
      <c r="L123" s="5">
        <v>508.86</v>
      </c>
      <c r="M123" s="5">
        <v>602.65</v>
      </c>
      <c r="N123" s="5">
        <v>3.53259918291235</v>
      </c>
      <c r="O123" s="5">
        <v>3.4575190072054101</v>
      </c>
      <c r="P123" s="5">
        <f t="shared" si="3"/>
        <v>-7.5080175706939922E-2</v>
      </c>
    </row>
    <row r="124" spans="1:16" x14ac:dyDescent="0.2">
      <c r="A124" s="5" t="s">
        <v>111</v>
      </c>
      <c r="B124" s="5" t="s">
        <v>51</v>
      </c>
      <c r="C124" s="5" t="s">
        <v>51</v>
      </c>
      <c r="D124" s="5" t="s">
        <v>51</v>
      </c>
      <c r="E124" s="5">
        <v>211469.14</v>
      </c>
      <c r="F124" s="5">
        <v>231301.5</v>
      </c>
      <c r="G124" s="5">
        <v>124365.84</v>
      </c>
      <c r="H124" s="5">
        <v>99294.98</v>
      </c>
      <c r="I124" s="5">
        <v>52465.08</v>
      </c>
      <c r="J124" s="5">
        <v>75595.56</v>
      </c>
      <c r="K124" s="5">
        <v>58075.9</v>
      </c>
      <c r="L124" s="5">
        <v>44413.35</v>
      </c>
      <c r="M124" s="5">
        <v>72681.5</v>
      </c>
      <c r="N124" s="5">
        <v>-1.0678902379389399</v>
      </c>
      <c r="O124" s="5">
        <v>-1.14694277527126</v>
      </c>
      <c r="P124" s="5">
        <f t="shared" si="3"/>
        <v>-7.9052537332320094E-2</v>
      </c>
    </row>
    <row r="125" spans="1:16" x14ac:dyDescent="0.2">
      <c r="A125" s="5" t="s">
        <v>80</v>
      </c>
      <c r="B125" s="5" t="s">
        <v>81</v>
      </c>
      <c r="C125" s="5" t="s">
        <v>82</v>
      </c>
      <c r="D125" s="5" t="s">
        <v>83</v>
      </c>
      <c r="E125" s="5">
        <v>18.55</v>
      </c>
      <c r="F125" s="5">
        <v>17.3</v>
      </c>
      <c r="G125" s="5">
        <v>11.19</v>
      </c>
      <c r="H125" s="5">
        <v>36.159999999999997</v>
      </c>
      <c r="I125" s="5">
        <v>28.49</v>
      </c>
      <c r="J125" s="5">
        <v>36.130000000000003</v>
      </c>
      <c r="K125" s="5">
        <v>18.88</v>
      </c>
      <c r="L125" s="5">
        <v>20.87</v>
      </c>
      <c r="M125" s="5">
        <v>31.12</v>
      </c>
      <c r="N125" s="5">
        <v>1.2155479377051599</v>
      </c>
      <c r="O125" s="5">
        <v>1.0937523541848599</v>
      </c>
      <c r="P125" s="5">
        <f t="shared" si="3"/>
        <v>-0.12179558352029995</v>
      </c>
    </row>
    <row r="126" spans="1:16" x14ac:dyDescent="0.2">
      <c r="A126" s="5" t="s">
        <v>300</v>
      </c>
      <c r="B126" s="5" t="s">
        <v>301</v>
      </c>
      <c r="C126" s="5" t="s">
        <v>302</v>
      </c>
      <c r="D126" s="5" t="s">
        <v>303</v>
      </c>
      <c r="E126" s="5">
        <v>30.41</v>
      </c>
      <c r="F126" s="5">
        <v>28.94</v>
      </c>
      <c r="G126" s="5">
        <v>21.75</v>
      </c>
      <c r="H126" s="5">
        <v>226.71</v>
      </c>
      <c r="I126" s="5">
        <v>151.51</v>
      </c>
      <c r="J126" s="5">
        <v>205.41</v>
      </c>
      <c r="K126" s="5">
        <v>127.32</v>
      </c>
      <c r="L126" s="5">
        <v>112.48</v>
      </c>
      <c r="M126" s="5">
        <v>147.37</v>
      </c>
      <c r="N126" s="5">
        <v>2.9020989472229499</v>
      </c>
      <c r="O126" s="5">
        <v>2.76438803180142</v>
      </c>
      <c r="P126" s="5">
        <f t="shared" si="3"/>
        <v>-0.13771091542152991</v>
      </c>
    </row>
    <row r="127" spans="1:16" x14ac:dyDescent="0.2">
      <c r="A127" s="5" t="s">
        <v>213</v>
      </c>
      <c r="B127" s="5" t="s">
        <v>214</v>
      </c>
      <c r="C127" s="5"/>
      <c r="D127" s="5" t="s">
        <v>68</v>
      </c>
      <c r="E127" s="5">
        <v>159.44</v>
      </c>
      <c r="F127" s="5">
        <v>168.19</v>
      </c>
      <c r="G127" s="5">
        <v>115.99</v>
      </c>
      <c r="H127" s="5">
        <v>476.99</v>
      </c>
      <c r="I127" s="5">
        <v>358.63</v>
      </c>
      <c r="J127" s="5">
        <v>344.85</v>
      </c>
      <c r="K127" s="5">
        <v>234.57</v>
      </c>
      <c r="L127" s="5">
        <v>251.23</v>
      </c>
      <c r="M127" s="5">
        <v>293.29000000000002</v>
      </c>
      <c r="N127" s="5">
        <v>1.50871193463836</v>
      </c>
      <c r="O127" s="5">
        <v>1.3328908474466501</v>
      </c>
      <c r="P127" s="5">
        <f t="shared" si="3"/>
        <v>-0.17582108719170986</v>
      </c>
    </row>
    <row r="128" spans="1:16" x14ac:dyDescent="0.2">
      <c r="A128" s="5" t="s">
        <v>75</v>
      </c>
      <c r="B128" s="5" t="s">
        <v>51</v>
      </c>
      <c r="C128" s="5" t="s">
        <v>51</v>
      </c>
      <c r="D128" s="5" t="s">
        <v>51</v>
      </c>
      <c r="E128" s="5">
        <v>241.82</v>
      </c>
      <c r="F128" s="5">
        <v>230</v>
      </c>
      <c r="G128" s="5">
        <v>106.72</v>
      </c>
      <c r="H128" s="5">
        <v>1074.5999999999999</v>
      </c>
      <c r="I128" s="5">
        <v>995.09</v>
      </c>
      <c r="J128" s="5">
        <v>1124.3499999999999</v>
      </c>
      <c r="K128" s="5">
        <v>531.66999999999996</v>
      </c>
      <c r="L128" s="5">
        <v>647.11</v>
      </c>
      <c r="M128" s="5">
        <v>607.22</v>
      </c>
      <c r="N128" s="5">
        <v>2.46716457166068</v>
      </c>
      <c r="O128" s="5">
        <v>2.1704211905656501</v>
      </c>
      <c r="P128" s="5">
        <f t="shared" si="3"/>
        <v>-0.29674338109502996</v>
      </c>
    </row>
    <row r="129" spans="1:16" x14ac:dyDescent="0.2">
      <c r="A129" s="5" t="s">
        <v>52</v>
      </c>
      <c r="B129" s="5" t="s">
        <v>413</v>
      </c>
      <c r="C129" s="5" t="s">
        <v>414</v>
      </c>
      <c r="D129" s="8" t="s">
        <v>415</v>
      </c>
      <c r="E129" s="5">
        <v>343.72</v>
      </c>
      <c r="F129" s="5">
        <v>358.24</v>
      </c>
      <c r="G129" s="5">
        <v>241.26</v>
      </c>
      <c r="H129" s="5">
        <v>149.69999999999999</v>
      </c>
      <c r="I129" s="5">
        <v>110.25</v>
      </c>
      <c r="J129" s="5">
        <v>124.41</v>
      </c>
      <c r="K129" s="5">
        <v>80.64</v>
      </c>
      <c r="L129" s="5">
        <v>72.349999999999994</v>
      </c>
      <c r="M129" s="5">
        <v>83.2</v>
      </c>
      <c r="N129" s="5">
        <v>-1.09924354086785</v>
      </c>
      <c r="O129" s="5">
        <v>-1.4499893368952299</v>
      </c>
      <c r="P129" s="5">
        <f t="shared" si="3"/>
        <v>-0.35074579602737987</v>
      </c>
    </row>
    <row r="130" spans="1:16" x14ac:dyDescent="0.2">
      <c r="A130" s="5" t="s">
        <v>229</v>
      </c>
      <c r="B130" s="5" t="s">
        <v>230</v>
      </c>
      <c r="C130" s="5"/>
      <c r="D130" s="5" t="s">
        <v>10</v>
      </c>
      <c r="E130" s="5">
        <v>24.41</v>
      </c>
      <c r="F130" s="5">
        <v>22.83</v>
      </c>
      <c r="G130" s="5">
        <v>15.35</v>
      </c>
      <c r="H130" s="5">
        <v>44.41</v>
      </c>
      <c r="I130" s="5">
        <v>37.479999999999997</v>
      </c>
      <c r="J130" s="5">
        <v>54.42</v>
      </c>
      <c r="K130" s="5">
        <v>20.2</v>
      </c>
      <c r="L130" s="5">
        <v>23.54</v>
      </c>
      <c r="M130" s="5">
        <v>37.86</v>
      </c>
      <c r="N130" s="5">
        <v>1.2255664283893899</v>
      </c>
      <c r="O130" s="5">
        <v>0.87373220740600599</v>
      </c>
      <c r="P130" s="5">
        <f t="shared" si="3"/>
        <v>-0.35183422098338391</v>
      </c>
    </row>
    <row r="131" spans="1:16" x14ac:dyDescent="0.2">
      <c r="A131" s="5" t="s">
        <v>202</v>
      </c>
      <c r="B131" s="5" t="s">
        <v>203</v>
      </c>
      <c r="C131" s="5" t="s">
        <v>204</v>
      </c>
      <c r="D131" s="5" t="s">
        <v>205</v>
      </c>
      <c r="E131" s="5">
        <v>774.26</v>
      </c>
      <c r="F131" s="5">
        <v>816.55</v>
      </c>
      <c r="G131" s="5">
        <v>491.65</v>
      </c>
      <c r="H131" s="5">
        <v>273.52999999999997</v>
      </c>
      <c r="I131" s="5">
        <v>217.16</v>
      </c>
      <c r="J131" s="5">
        <v>292.20999999999998</v>
      </c>
      <c r="K131" s="5">
        <v>121.53</v>
      </c>
      <c r="L131" s="5">
        <v>125.13</v>
      </c>
      <c r="M131" s="5">
        <v>205.83</v>
      </c>
      <c r="N131" s="5">
        <v>-1.2001908357696001</v>
      </c>
      <c r="O131" s="5">
        <v>-1.68408323493372</v>
      </c>
      <c r="P131" s="5">
        <f t="shared" ref="P131:P137" si="4">O131-N131</f>
        <v>-0.48389239916411997</v>
      </c>
    </row>
    <row r="132" spans="1:16" x14ac:dyDescent="0.2">
      <c r="A132" s="5" t="s">
        <v>357</v>
      </c>
      <c r="B132" s="5" t="s">
        <v>358</v>
      </c>
      <c r="C132" s="5" t="s">
        <v>359</v>
      </c>
      <c r="D132" s="5" t="s">
        <v>360</v>
      </c>
      <c r="E132" s="5">
        <v>486.86</v>
      </c>
      <c r="F132" s="5">
        <v>508.74</v>
      </c>
      <c r="G132" s="5">
        <v>293.56</v>
      </c>
      <c r="H132" s="5">
        <v>191.12</v>
      </c>
      <c r="I132" s="5">
        <v>134.22999999999999</v>
      </c>
      <c r="J132" s="5">
        <v>186.76</v>
      </c>
      <c r="K132" s="5">
        <v>95.54</v>
      </c>
      <c r="L132" s="5">
        <v>76.290000000000006</v>
      </c>
      <c r="M132" s="5">
        <v>109.59</v>
      </c>
      <c r="N132" s="5">
        <v>-1.11630940282507</v>
      </c>
      <c r="O132" s="5">
        <v>-1.64179996033723</v>
      </c>
      <c r="P132" s="5">
        <f t="shared" si="4"/>
        <v>-0.52549055751216001</v>
      </c>
    </row>
    <row r="133" spans="1:16" x14ac:dyDescent="0.2">
      <c r="A133" s="5" t="s">
        <v>367</v>
      </c>
      <c r="B133" s="5" t="s">
        <v>368</v>
      </c>
      <c r="C133" s="5"/>
      <c r="D133" s="5" t="s">
        <v>10</v>
      </c>
      <c r="E133" s="5">
        <v>84.86</v>
      </c>
      <c r="F133" s="5">
        <v>81.569999999999993</v>
      </c>
      <c r="G133" s="5">
        <v>60.69</v>
      </c>
      <c r="H133" s="5">
        <v>32.380000000000003</v>
      </c>
      <c r="I133" s="5">
        <v>26.77</v>
      </c>
      <c r="J133" s="5">
        <v>36.96</v>
      </c>
      <c r="K133" s="5">
        <v>17.989999999999998</v>
      </c>
      <c r="L133" s="5">
        <v>14.46</v>
      </c>
      <c r="M133" s="5">
        <v>18.809999999999999</v>
      </c>
      <c r="N133" s="5">
        <v>-1.0414467774555201</v>
      </c>
      <c r="O133" s="5">
        <v>-1.6113714059843101</v>
      </c>
      <c r="P133" s="5">
        <f t="shared" si="4"/>
        <v>-0.56992462852879</v>
      </c>
    </row>
    <row r="134" spans="1:16" x14ac:dyDescent="0.2">
      <c r="A134" s="5" t="s">
        <v>353</v>
      </c>
      <c r="B134" s="5" t="s">
        <v>354</v>
      </c>
      <c r="C134" s="5" t="s">
        <v>355</v>
      </c>
      <c r="D134" s="5" t="s">
        <v>356</v>
      </c>
      <c r="E134" s="5">
        <v>719.58</v>
      </c>
      <c r="F134" s="5">
        <v>762.61</v>
      </c>
      <c r="G134" s="5">
        <v>521.91</v>
      </c>
      <c r="H134" s="5">
        <v>309.05</v>
      </c>
      <c r="I134" s="5">
        <v>265.24</v>
      </c>
      <c r="J134" s="5">
        <v>288.37</v>
      </c>
      <c r="K134" s="5">
        <v>103.91</v>
      </c>
      <c r="L134" s="5">
        <v>115.48</v>
      </c>
      <c r="M134" s="5">
        <v>110.02</v>
      </c>
      <c r="N134" s="5">
        <v>-1.02205118614955</v>
      </c>
      <c r="O134" s="5">
        <v>-2.0530950006604698</v>
      </c>
      <c r="P134" s="5">
        <f t="shared" si="4"/>
        <v>-1.0310438145109198</v>
      </c>
    </row>
    <row r="135" spans="1:16" x14ac:dyDescent="0.2">
      <c r="A135" s="5" t="s">
        <v>53</v>
      </c>
      <c r="B135" s="5" t="s">
        <v>54</v>
      </c>
      <c r="C135" s="5"/>
      <c r="D135" s="5" t="s">
        <v>55</v>
      </c>
      <c r="E135" s="5">
        <v>687.55</v>
      </c>
      <c r="F135" s="5">
        <v>754.39</v>
      </c>
      <c r="G135" s="5">
        <v>469.92</v>
      </c>
      <c r="H135" s="5">
        <v>193.77</v>
      </c>
      <c r="I135" s="5">
        <v>142.25</v>
      </c>
      <c r="J135" s="5">
        <v>146.05000000000001</v>
      </c>
      <c r="K135" s="5">
        <v>57.15</v>
      </c>
      <c r="L135" s="5">
        <v>55.57</v>
      </c>
      <c r="M135" s="5">
        <v>68.27</v>
      </c>
      <c r="N135" s="5">
        <v>-1.7420878072797299</v>
      </c>
      <c r="O135" s="5">
        <v>-2.8560300013933499</v>
      </c>
      <c r="P135" s="5">
        <f t="shared" si="4"/>
        <v>-1.1139421941136201</v>
      </c>
    </row>
    <row r="136" spans="1:16" x14ac:dyDescent="0.2">
      <c r="A136" s="5" t="s">
        <v>350</v>
      </c>
      <c r="B136" s="5" t="s">
        <v>351</v>
      </c>
      <c r="C136" s="5"/>
      <c r="D136" s="5" t="s">
        <v>352</v>
      </c>
      <c r="E136" s="5">
        <v>115.64</v>
      </c>
      <c r="F136" s="5">
        <v>121.37</v>
      </c>
      <c r="G136" s="5">
        <v>87.24</v>
      </c>
      <c r="H136" s="5">
        <v>53.05</v>
      </c>
      <c r="I136" s="5">
        <v>35.97</v>
      </c>
      <c r="J136" s="5">
        <v>26.66</v>
      </c>
      <c r="K136" s="5">
        <v>13.33</v>
      </c>
      <c r="L136" s="5">
        <v>11.77</v>
      </c>
      <c r="M136" s="5">
        <v>11.65</v>
      </c>
      <c r="N136" s="5">
        <v>-1.17731375037996</v>
      </c>
      <c r="O136" s="5">
        <v>-2.5789884028533501</v>
      </c>
      <c r="P136" s="5">
        <f t="shared" si="4"/>
        <v>-1.4016746524733901</v>
      </c>
    </row>
    <row r="137" spans="1:16" x14ac:dyDescent="0.2">
      <c r="A137" s="5" t="s">
        <v>361</v>
      </c>
      <c r="B137" s="5" t="s">
        <v>362</v>
      </c>
      <c r="C137" s="5"/>
      <c r="D137" s="5" t="s">
        <v>363</v>
      </c>
      <c r="E137" s="5">
        <v>408.36</v>
      </c>
      <c r="F137" s="5">
        <v>499.71</v>
      </c>
      <c r="G137" s="5">
        <v>335.53</v>
      </c>
      <c r="H137" s="5">
        <v>190</v>
      </c>
      <c r="I137" s="5">
        <v>141.16999999999999</v>
      </c>
      <c r="J137" s="5">
        <v>149.28</v>
      </c>
      <c r="K137" s="5">
        <v>39.229999999999997</v>
      </c>
      <c r="L137" s="5">
        <v>37.67</v>
      </c>
      <c r="M137" s="5">
        <v>47.68</v>
      </c>
      <c r="N137" s="5">
        <v>-1.1610145160117999</v>
      </c>
      <c r="O137" s="5">
        <v>-2.7869409105760399</v>
      </c>
      <c r="P137" s="5">
        <f t="shared" si="4"/>
        <v>-1.6259263945642399</v>
      </c>
    </row>
  </sheetData>
  <autoFilter ref="A2:P2" xr:uid="{C077BE61-E6DF-294B-B60A-6E3F949A6A12}">
    <sortState xmlns:xlrd2="http://schemas.microsoft.com/office/spreadsheetml/2017/richdata2" ref="A3:P137">
      <sortCondition descending="1" ref="P2:P13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Shumin</dc:creator>
  <cp:lastModifiedBy>Tan, Shumin</cp:lastModifiedBy>
  <dcterms:created xsi:type="dcterms:W3CDTF">2026-02-16T01:20:54Z</dcterms:created>
  <dcterms:modified xsi:type="dcterms:W3CDTF">2026-02-27T02:11:58Z</dcterms:modified>
</cp:coreProperties>
</file>